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scarasso_campus_technion_ac_il/Documents/Phase paper/figures march 22/figures_phase3/"/>
    </mc:Choice>
  </mc:AlternateContent>
  <xr:revisionPtr revIDLastSave="89" documentId="8_{1235CEC9-D12F-49A0-B943-AE1F7A0FD76C}" xr6:coauthVersionLast="47" xr6:coauthVersionMax="47" xr10:uidLastSave="{84AB2DC5-8D4D-4E72-8297-CFC78771E116}"/>
  <bookViews>
    <workbookView xWindow="-120" yWindow="-120" windowWidth="20640" windowHeight="11160" activeTab="1" xr2:uid="{83E633FA-E734-4EE2-8802-CD2784727D9A}"/>
  </bookViews>
  <sheets>
    <sheet name="legend" sheetId="1" r:id="rId1"/>
    <sheet name="B. fragilis PSA" sheetId="2" r:id="rId2"/>
    <sheet name="B. thetaiotaomicron CPS3" sheetId="3" r:id="rId3"/>
  </sheets>
  <definedNames>
    <definedName name="_xlnm._FilterDatabase" localSheetId="2" hidden="1">'B. thetaiotaomicron CPS3'!$A$3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" uniqueCount="440">
  <si>
    <t>sheet1</t>
  </si>
  <si>
    <t>sheet2</t>
  </si>
  <si>
    <t>padj</t>
  </si>
  <si>
    <t>ID</t>
  </si>
  <si>
    <t>baseMean</t>
  </si>
  <si>
    <t>log2FoldChange</t>
  </si>
  <si>
    <t>lfcSE</t>
  </si>
  <si>
    <t>stat</t>
  </si>
  <si>
    <t>pvalue</t>
  </si>
  <si>
    <t>Table S3</t>
  </si>
  <si>
    <t>Differentially abundant viral OTUs between high and low ratios of 'ON' oriented PSA promoter</t>
  </si>
  <si>
    <t>viral OTU 1075</t>
  </si>
  <si>
    <t>viral OTU 0398</t>
  </si>
  <si>
    <t>viral OTU 1574</t>
  </si>
  <si>
    <t>viral OTU 0401</t>
  </si>
  <si>
    <t>viral OTU 0307</t>
  </si>
  <si>
    <t>viral OTU 0925</t>
  </si>
  <si>
    <t>viral OTU 0358</t>
  </si>
  <si>
    <t>viral OTU 1595</t>
  </si>
  <si>
    <t>viral OTU 0649</t>
  </si>
  <si>
    <t>viral OTU 1507</t>
  </si>
  <si>
    <t>viral OTU 1449</t>
  </si>
  <si>
    <t>viral OTU 1551</t>
  </si>
  <si>
    <t>viral OTU 1512</t>
  </si>
  <si>
    <t>viral OTU 0368</t>
  </si>
  <si>
    <t>viral OTU 0020</t>
  </si>
  <si>
    <t>viral OTU 0500</t>
  </si>
  <si>
    <t>viral OTU 0036</t>
  </si>
  <si>
    <t>viral OTU 0748</t>
  </si>
  <si>
    <t>viral OTU 0322</t>
  </si>
  <si>
    <t>viral OTU 1146</t>
  </si>
  <si>
    <t>viral OTU 1149</t>
  </si>
  <si>
    <t>viral OTU 1280</t>
  </si>
  <si>
    <t>viral OTU 0017</t>
  </si>
  <si>
    <t>viral OTU 0588</t>
  </si>
  <si>
    <t>viral OTU 0314</t>
  </si>
  <si>
    <t>viral OTU 0179</t>
  </si>
  <si>
    <t>viral OTU 0908</t>
  </si>
  <si>
    <t>viral OTU 1586</t>
  </si>
  <si>
    <t>viral OTU 0133</t>
  </si>
  <si>
    <t>viral OTU 0547</t>
  </si>
  <si>
    <t>viral OTU 1290</t>
  </si>
  <si>
    <t>viral OTU 1202</t>
  </si>
  <si>
    <t>viral OTU 1192</t>
  </si>
  <si>
    <t>viral OTU 0064</t>
  </si>
  <si>
    <t>viral OTU 1326</t>
  </si>
  <si>
    <t>viral OTU 1442</t>
  </si>
  <si>
    <t>viral OTU 1699</t>
  </si>
  <si>
    <t>viral OTU 0563</t>
  </si>
  <si>
    <t>viral OTU 0969</t>
  </si>
  <si>
    <t>viral OTU 0587</t>
  </si>
  <si>
    <t>viral OTU 1182</t>
  </si>
  <si>
    <t>viral OTU 1628</t>
  </si>
  <si>
    <t>viral OTU 0142</t>
  </si>
  <si>
    <t>viral OTU 1349</t>
  </si>
  <si>
    <t>viral OTU 1783</t>
  </si>
  <si>
    <t>viral OTU 0820</t>
  </si>
  <si>
    <t>viral OTU 1308</t>
  </si>
  <si>
    <t>viral OTU 0518</t>
  </si>
  <si>
    <t>viral OTU 1258</t>
  </si>
  <si>
    <t>viral OTU 0381</t>
  </si>
  <si>
    <t>viral OTU 0576</t>
  </si>
  <si>
    <t>viral OTU 1777</t>
  </si>
  <si>
    <t>viral OTU 0534</t>
  </si>
  <si>
    <t>viral OTU 0095</t>
  </si>
  <si>
    <t>viral OTU 0735</t>
  </si>
  <si>
    <t>viral OTU 1250</t>
  </si>
  <si>
    <t>viral OTU 1086</t>
  </si>
  <si>
    <t>viral OTU 0636</t>
  </si>
  <si>
    <t>viral OTU 0583</t>
  </si>
  <si>
    <t>viral OTU 1165</t>
  </si>
  <si>
    <t>viral OTU 1742</t>
  </si>
  <si>
    <t>viral OTU 1397</t>
  </si>
  <si>
    <t>viral OTU 0120</t>
  </si>
  <si>
    <t>viral OTU 1285</t>
  </si>
  <si>
    <t>viral OTU 1787</t>
  </si>
  <si>
    <t>viral OTU 0005</t>
  </si>
  <si>
    <t>viral OTU 1005</t>
  </si>
  <si>
    <t>viral OTU 0584</t>
  </si>
  <si>
    <t>viral OTU 1120</t>
  </si>
  <si>
    <t>viral OTU 1175</t>
  </si>
  <si>
    <t>viral OTU 1006</t>
  </si>
  <si>
    <t>viral OTU 1691</t>
  </si>
  <si>
    <t>viral OTU 1330</t>
  </si>
  <si>
    <t>viral OTU 0791</t>
  </si>
  <si>
    <t>viral OTU 1029</t>
  </si>
  <si>
    <t>viral OTU 1433</t>
  </si>
  <si>
    <t>viral OTU 1210</t>
  </si>
  <si>
    <t>viral OTU 0646</t>
  </si>
  <si>
    <t>viral OTU 0360</t>
  </si>
  <si>
    <t>viral OTU 0132</t>
  </si>
  <si>
    <t>viral OTU 1342</t>
  </si>
  <si>
    <t>viral OTU 0232</t>
  </si>
  <si>
    <t>viral OTU 1614</t>
  </si>
  <si>
    <t>viral OTU 1569</t>
  </si>
  <si>
    <t>viral OTU 0425</t>
  </si>
  <si>
    <t>viral OTU 1252</t>
  </si>
  <si>
    <t>viral OTU 0716</t>
  </si>
  <si>
    <t>viral OTU 0881</t>
  </si>
  <si>
    <t>viral OTU 0729</t>
  </si>
  <si>
    <t>viral OTU 1458</t>
  </si>
  <si>
    <t>viral OTU 0853</t>
  </si>
  <si>
    <t>viral OTU 1340</t>
  </si>
  <si>
    <t>viral OTU 0570</t>
  </si>
  <si>
    <t>viral OTU 0794</t>
  </si>
  <si>
    <t>viral OTU 1633</t>
  </si>
  <si>
    <t>viral OTU 1125</t>
  </si>
  <si>
    <t>viral OTU 1478</t>
  </si>
  <si>
    <t>viral OTU 0802</t>
  </si>
  <si>
    <t>viral OTU 1174</t>
  </si>
  <si>
    <t>viral OTU 1547</t>
  </si>
  <si>
    <t>viral OTU 0733</t>
  </si>
  <si>
    <t>viral OTU 0747</t>
  </si>
  <si>
    <t>viral OTU 1467</t>
  </si>
  <si>
    <t>viral OTU 0031</t>
  </si>
  <si>
    <t>viral OTU 1546</t>
  </si>
  <si>
    <t>viral OTU 0514</t>
  </si>
  <si>
    <t>viral OTU 1476</t>
  </si>
  <si>
    <t>viral OTU 1231</t>
  </si>
  <si>
    <t>viral OTU 0552</t>
  </si>
  <si>
    <t>viral OTU 1105</t>
  </si>
  <si>
    <t>viral OTU 0680</t>
  </si>
  <si>
    <t>viral OTU 0281</t>
  </si>
  <si>
    <t>viral OTU 1062</t>
  </si>
  <si>
    <t>viral OTU 1331</t>
  </si>
  <si>
    <t>viral OTU 1017</t>
  </si>
  <si>
    <t>viral OTU 1749</t>
  </si>
  <si>
    <t>viral OTU 1108</t>
  </si>
  <si>
    <t>viral OTU 1157</t>
  </si>
  <si>
    <t>viral OTU 1133</t>
  </si>
  <si>
    <t>viral OTU 0642</t>
  </si>
  <si>
    <t>viral OTU 0418</t>
  </si>
  <si>
    <t>viral OTU 1712</t>
  </si>
  <si>
    <t>viral OTU 1030</t>
  </si>
  <si>
    <t>viral OTU 1431</t>
  </si>
  <si>
    <t>viral OTU 1747</t>
  </si>
  <si>
    <t>viral OTU 0949</t>
  </si>
  <si>
    <t>viral OTU 1035</t>
  </si>
  <si>
    <t>viral OTU 0941</t>
  </si>
  <si>
    <t>viral OTU 0090</t>
  </si>
  <si>
    <t>viral OTU 1495</t>
  </si>
  <si>
    <t>viral OTU 0932</t>
  </si>
  <si>
    <t>viral OTU 1244</t>
  </si>
  <si>
    <t>Differentially abundant viral OTUs between high and low ratios of 'ON' oriented CPS3 promoter</t>
  </si>
  <si>
    <t>viral OTU 1686</t>
  </si>
  <si>
    <t>viral OTU 1203</t>
  </si>
  <si>
    <t>viral OTU 0921</t>
  </si>
  <si>
    <t>viral OTU 0165</t>
  </si>
  <si>
    <t>viral OTU 1468</t>
  </si>
  <si>
    <t>viral OTU 1130</t>
  </si>
  <si>
    <t>viral OTU 0115</t>
  </si>
  <si>
    <t>viral OTU 1115</t>
  </si>
  <si>
    <t>viral OTU 0648</t>
  </si>
  <si>
    <t>viral OTU 1490</t>
  </si>
  <si>
    <t>viral OTU 0781</t>
  </si>
  <si>
    <t>viral OTU 0431</t>
  </si>
  <si>
    <t>viral OTU 0411</t>
  </si>
  <si>
    <t>viral OTU 0495</t>
  </si>
  <si>
    <t>viral OTU 0515</t>
  </si>
  <si>
    <t>viral OTU 1293</t>
  </si>
  <si>
    <t>viral OTU 1707</t>
  </si>
  <si>
    <t>viral OTU 0448</t>
  </si>
  <si>
    <t>viral OTU 0315</t>
  </si>
  <si>
    <t>viral OTU 1528</t>
  </si>
  <si>
    <t>viral OTU 1228</t>
  </si>
  <si>
    <t>viral OTU 1407</t>
  </si>
  <si>
    <t>viral OTU 0466</t>
  </si>
  <si>
    <t>viral OTU 1769</t>
  </si>
  <si>
    <t>viral OTU 1363</t>
  </si>
  <si>
    <t>viral OTU 1225</t>
  </si>
  <si>
    <t>viral OTU 1589</t>
  </si>
  <si>
    <t>viral OTU 1346</t>
  </si>
  <si>
    <t>viral OTU 0129</t>
  </si>
  <si>
    <t>viral OTU 0607</t>
  </si>
  <si>
    <t>viral OTU 1597</t>
  </si>
  <si>
    <t>viral OTU 0438</t>
  </si>
  <si>
    <t>viral OTU 1014</t>
  </si>
  <si>
    <t>viral OTU 0975</t>
  </si>
  <si>
    <t>viral OTU 1295</t>
  </si>
  <si>
    <t>viral OTU 0333</t>
  </si>
  <si>
    <t>viral OTU 0873</t>
  </si>
  <si>
    <t>viral OTU 0580</t>
  </si>
  <si>
    <t>viral OTU 0097</t>
  </si>
  <si>
    <t>viral OTU 0357</t>
  </si>
  <si>
    <t>viral OTU 1235</t>
  </si>
  <si>
    <t>viral OTU 1170</t>
  </si>
  <si>
    <t>viral OTU 0816</t>
  </si>
  <si>
    <t>viral OTU 1181</t>
  </si>
  <si>
    <t>viral OTU 1637</t>
  </si>
  <si>
    <t>viral OTU 0568</t>
  </si>
  <si>
    <t>viral OTU 0109</t>
  </si>
  <si>
    <t>viral OTU 0076</t>
  </si>
  <si>
    <t>viral OTU 0779</t>
  </si>
  <si>
    <t>viral OTU 0533</t>
  </si>
  <si>
    <t>viral OTU 1555</t>
  </si>
  <si>
    <t>viral OTU 1100</t>
  </si>
  <si>
    <t>viral OTU 1034</t>
  </si>
  <si>
    <t>viral OTU 0058</t>
  </si>
  <si>
    <t>viral OTU 0369</t>
  </si>
  <si>
    <t>viral OTU 0210</t>
  </si>
  <si>
    <t>viral OTU 0362</t>
  </si>
  <si>
    <t>viral OTU 0960</t>
  </si>
  <si>
    <t>viral OTU 0509</t>
  </si>
  <si>
    <t>viral OTU 1254</t>
  </si>
  <si>
    <t>viral OTU 0937</t>
  </si>
  <si>
    <t>viral OTU 1729</t>
  </si>
  <si>
    <t>viral OTU 1402</t>
  </si>
  <si>
    <t>viral OTU 1568</t>
  </si>
  <si>
    <t>viral OTU 1553</t>
  </si>
  <si>
    <t>viral OTU 1347</t>
  </si>
  <si>
    <t>viral OTU 1344</t>
  </si>
  <si>
    <t>viral OTU 0985</t>
  </si>
  <si>
    <t>viral OTU 1702</t>
  </si>
  <si>
    <t>viral OTU 0270</t>
  </si>
  <si>
    <t>viral OTU 1321</t>
  </si>
  <si>
    <t>viral OTU 0306</t>
  </si>
  <si>
    <t>viral OTU 0144</t>
  </si>
  <si>
    <t>viral OTU 1770</t>
  </si>
  <si>
    <t>viral OTU 0197</t>
  </si>
  <si>
    <t>viral OTU 1513</t>
  </si>
  <si>
    <t>viral OTU 0022</t>
  </si>
  <si>
    <t>viral OTU 0213</t>
  </si>
  <si>
    <t>viral OTU 0602</t>
  </si>
  <si>
    <t>viral OTU 1356</t>
  </si>
  <si>
    <t>viral OTU 0328</t>
  </si>
  <si>
    <t>viral OTU 0222</t>
  </si>
  <si>
    <t>viral OTU 0340</t>
  </si>
  <si>
    <t>viral OTU 1594</t>
  </si>
  <si>
    <t>viral OTU 0780</t>
  </si>
  <si>
    <t>viral OTU 0063</t>
  </si>
  <si>
    <t>viral OTU 0702</t>
  </si>
  <si>
    <t>viral OTU 1183</t>
  </si>
  <si>
    <t>viral OTU 1074</t>
  </si>
  <si>
    <t>viral OTU 1525</t>
  </si>
  <si>
    <t>viral OTU 1539</t>
  </si>
  <si>
    <t>viral OTU 0084</t>
  </si>
  <si>
    <t>viral OTU 0738</t>
  </si>
  <si>
    <t>viral OTU 1196</t>
  </si>
  <si>
    <t>viral OTU 1501</t>
  </si>
  <si>
    <t>viral OTU 0992</t>
  </si>
  <si>
    <t>viral OTU 0282</t>
  </si>
  <si>
    <t>viral OTU 1043</t>
  </si>
  <si>
    <t>viral OTU 1028</t>
  </si>
  <si>
    <t>viral OTU 0539</t>
  </si>
  <si>
    <t>viral OTU 0347</t>
  </si>
  <si>
    <t>Table S3: Differentially abundant viral OTUs between high and low ratios of 'ON' oriented PSA promoter</t>
  </si>
  <si>
    <t>Table S3: Differentially abundant viral OTUs between high and low ratios of 'ON' oriented CPS3 promoter</t>
  </si>
  <si>
    <t>https://www.mdpi.com/2076-2607/8/11/1663/s1</t>
  </si>
  <si>
    <t>predicted hosts to viral OTUs are available at supplementary table 1 of Nishiyama et al. (2020)</t>
  </si>
  <si>
    <t xml:space="preserve">Nishiyama, H.; Endo, H.; Blanc-Mathieu, R.; Ogata, H. Ecological Structuring of Temperate Bacteriophages in the Inflammatory Bowel Disease-Affected Gut. Microorganisms 2020, 8, 1663. </t>
  </si>
  <si>
    <t>Predicted hosts</t>
  </si>
  <si>
    <t>M. 2819 Clostridiales</t>
  </si>
  <si>
    <t>M. 0944 Bacteroides stercoris</t>
  </si>
  <si>
    <t>M. 3018 Bacteroides faecis</t>
  </si>
  <si>
    <t>M. 1436 Clostridium leptum</t>
  </si>
  <si>
    <t>M. 0704 Parabacteroides merdae</t>
  </si>
  <si>
    <t>M. 0397 Bacteroides vulgatus</t>
  </si>
  <si>
    <t>M. 2253 Gemmiger formicilis</t>
  </si>
  <si>
    <t>M. 3030 Bacteroides ovatus</t>
  </si>
  <si>
    <t>M. 3027 Bacteroides massiliensis</t>
  </si>
  <si>
    <t>M. 2836 Dorea</t>
  </si>
  <si>
    <t>M. 0277 Roseburia intestinalis</t>
  </si>
  <si>
    <t>M. 0178 Roseburia</t>
  </si>
  <si>
    <t>M. 1975 Acidaminococcus intestini</t>
  </si>
  <si>
    <t>M. 1714 Faecalibacterium prausnitzii</t>
  </si>
  <si>
    <t>M. 0135 Bacteroides finegoldii</t>
  </si>
  <si>
    <t>M. 0132 Bacteroides coprocola</t>
  </si>
  <si>
    <t>M. 0223 Bacteroides uniformis</t>
  </si>
  <si>
    <t>M. 0352 Bacteroides thetaiotaomicron</t>
  </si>
  <si>
    <t>M. 0309 Faecalibacterium prausnitzii</t>
  </si>
  <si>
    <t>M. 0577 Faecalibacterium</t>
  </si>
  <si>
    <t>M. 2896 Clostridiales</t>
  </si>
  <si>
    <t>M. 0092 Bacteroides coprocola</t>
  </si>
  <si>
    <t>M. 0380 Bacteroides coprocola</t>
  </si>
  <si>
    <t>M. 0406 Bacteroides coprocola</t>
  </si>
  <si>
    <t>M. 2242 Bacteroides coprocola</t>
  </si>
  <si>
    <t>M. 0722 Bacteroides uniformis</t>
  </si>
  <si>
    <t>M. 0220 Faecalibacterium prausnitzii</t>
  </si>
  <si>
    <t>M. 1753 Ruminococcaceae</t>
  </si>
  <si>
    <t>M. 2150 Paraprevotella clara</t>
  </si>
  <si>
    <t>M. 0404 Alistipes putredinis</t>
  </si>
  <si>
    <t>M. 2489 Alistipes putredinis</t>
  </si>
  <si>
    <t>M. 1484 Faecalibacterium prausnitzii</t>
  </si>
  <si>
    <t>M. 1564 Faecalibacterium prausnitzii</t>
  </si>
  <si>
    <t>M. 3063 Faecalibacterium prausnitzii</t>
  </si>
  <si>
    <t>M. 2069 Bacteroides fragilis</t>
  </si>
  <si>
    <t>M. 2513 Roseburia intestinalis</t>
  </si>
  <si>
    <t>M. 0842 Faecalibacterium prausnitzii</t>
  </si>
  <si>
    <t>M. 1336 Bacteroides eggerthii</t>
  </si>
  <si>
    <t>M. 0129 Faecalibacterium prausnitzii</t>
  </si>
  <si>
    <t>M. 0137 Faecalibacterium prausnitzii</t>
  </si>
  <si>
    <t>M. 3091 Roseburia inulinivorans</t>
  </si>
  <si>
    <t>M. 0853 Faecalibacterium prausnitzii</t>
  </si>
  <si>
    <t>M. 0378 Ruminococcaceae</t>
  </si>
  <si>
    <t>M. 2756 Firmicutes</t>
  </si>
  <si>
    <t>M. 1658 Parabacteroides merdae</t>
  </si>
  <si>
    <t>M. 0881 Bacteroides fragilis</t>
  </si>
  <si>
    <t>M. 1708 Clostridia</t>
  </si>
  <si>
    <t>M. 1544 Fusicatenibacter saccharivorans</t>
  </si>
  <si>
    <t>M. 3045 Bacteroides caccae</t>
  </si>
  <si>
    <t>M. 1138 Clostridiales</t>
  </si>
  <si>
    <t>M. 0358 Bacteroides uniformis</t>
  </si>
  <si>
    <t>M. 1531 Roseburia</t>
  </si>
  <si>
    <t>M. 1232 Eubacterium</t>
  </si>
  <si>
    <t>M. 2222 Firmicutes</t>
  </si>
  <si>
    <t>M. 1276 Faecalibacterium prausnitzii</t>
  </si>
  <si>
    <t>M. 0278 Roseburia intestinalis</t>
  </si>
  <si>
    <t>M. 0529 Bacteroides xylanisolvens</t>
  </si>
  <si>
    <t>M. 1270 Bacteroides xylanisolvens</t>
  </si>
  <si>
    <t>M. 0025 Bacteroides stercoris</t>
  </si>
  <si>
    <t>M. 1006 Bacteroides cellulosilyticus</t>
  </si>
  <si>
    <t>M. 2826 Odoribacter splanchnicus</t>
  </si>
  <si>
    <t>M. 3115 Bacteroides ovatus</t>
  </si>
  <si>
    <t>M. 0755 Hungatella hathewayi</t>
  </si>
  <si>
    <t>M. 1162 Bacteroides ovatus</t>
  </si>
  <si>
    <t>M. 3058 Bacteroides stercoris</t>
  </si>
  <si>
    <t>M. 0864 Intestinimonas butyriciproducens</t>
  </si>
  <si>
    <t>M. 2177 Clostridiales</t>
  </si>
  <si>
    <t>M. 2192 Eubacterium siraeum</t>
  </si>
  <si>
    <t>M. 2814 Clostridium bolteae</t>
  </si>
  <si>
    <t>M. 1825 Faecalibacterium prausnitzii</t>
  </si>
  <si>
    <t>M. 0101 Bacteroides uniformis</t>
  </si>
  <si>
    <t>M. 1167 Eubacterium rectale</t>
  </si>
  <si>
    <t>M. 1643 Eubacterium rectale</t>
  </si>
  <si>
    <t>M. 0442 Escherichia coli</t>
  </si>
  <si>
    <t>M. 0575 Escherichia coli</t>
  </si>
  <si>
    <t>M. 1420 Roseburia intestinalis</t>
  </si>
  <si>
    <t>M. 0234 Clostridium</t>
  </si>
  <si>
    <t>M. 1001 Clostridium</t>
  </si>
  <si>
    <t>M. 1384 Clostridium</t>
  </si>
  <si>
    <t>M. 0439 Roseburia intestinalis</t>
  </si>
  <si>
    <t>M. 1041 Faecalibacterium prausnitzii</t>
  </si>
  <si>
    <t>M. 1171 Firmicutes</t>
  </si>
  <si>
    <t>M. 0542 Eubacterium rectale</t>
  </si>
  <si>
    <t>M. 0141 Faecalibacterium prausnitzii</t>
  </si>
  <si>
    <t>M. 0619 Bacteroides vulgatus</t>
  </si>
  <si>
    <t>M. 0703 Bacteroides stercoris</t>
  </si>
  <si>
    <t>M. 1538 Firmicutes</t>
  </si>
  <si>
    <t>M. 0655 Bacteroides uniformis</t>
  </si>
  <si>
    <t>M. 2859 Phascolarctobacterium</t>
  </si>
  <si>
    <t>M. 0524 Eubacterium eligens</t>
  </si>
  <si>
    <t>M. 0964 Eubacterium eligens</t>
  </si>
  <si>
    <t>M. 1211 Eubacterium eligens</t>
  </si>
  <si>
    <t>M. 1600 Eubacterium eligens</t>
  </si>
  <si>
    <t>M. 2455 Eubacterium</t>
  </si>
  <si>
    <t>M. 1814 Faecalibacterium prausnitzii</t>
  </si>
  <si>
    <t>M. 3013 Bacteroides uniformis</t>
  </si>
  <si>
    <t>M. 1514 Parabacteroides merdae</t>
  </si>
  <si>
    <t>M. 1075 Lawsonibacter</t>
  </si>
  <si>
    <t>M. 0763 Clostridiales</t>
  </si>
  <si>
    <t>M. 1983 Eubacterium rectale</t>
  </si>
  <si>
    <t>M. 1696 Faecalibacterium prausnitzii</t>
  </si>
  <si>
    <t>M. 2530 Faecalibacterium prausnitzii</t>
  </si>
  <si>
    <t>M. 0036 Bacteroides uniformis</t>
  </si>
  <si>
    <t>M. 1596 Ruminococcus lactaris</t>
  </si>
  <si>
    <t>M. 0907 Bacteroides uniformis</t>
  </si>
  <si>
    <t>M. 0048 Bacteroides vulgatus</t>
  </si>
  <si>
    <t>M. 0493 Bacteroides dorei</t>
  </si>
  <si>
    <t>M. 0173 Faecalibacterium prausnitzii</t>
  </si>
  <si>
    <t>M. 1474 Clostridium</t>
  </si>
  <si>
    <t>M. 2834 Coprococcus comes</t>
  </si>
  <si>
    <t>M. 1911 Bacteroides stercoris</t>
  </si>
  <si>
    <t>M. 0362 Alistipes putredinis</t>
  </si>
  <si>
    <t>M. 0585 Bacteroides faecis</t>
  </si>
  <si>
    <t>M. 0698 Bacteroides faecis</t>
  </si>
  <si>
    <t>M. 2492 Alistipes</t>
  </si>
  <si>
    <t>M. 0087 Bacteroides stercoris</t>
  </si>
  <si>
    <t>M. 2980 Bacteroides thetaiotaomicron</t>
  </si>
  <si>
    <t>M. 3087 Bacteroides thetaiotaomicron</t>
  </si>
  <si>
    <t>M. 0027 Bacteroides</t>
  </si>
  <si>
    <t>M. 2065 Alistipes timonensis</t>
  </si>
  <si>
    <t>M. 0008 Bacteroides thetaiotaomicron</t>
  </si>
  <si>
    <t>M. 0274 Eubacterium rectale</t>
  </si>
  <si>
    <t>M. 2497 Bacteroides uniformis</t>
  </si>
  <si>
    <t>M. 0303 Bacteroides stercoris</t>
  </si>
  <si>
    <t>M. 0335 Bacteroides stercoris</t>
  </si>
  <si>
    <t>M. 1754 Firmicutes</t>
  </si>
  <si>
    <t>M. 2618 Firmicutes</t>
  </si>
  <si>
    <t>M. 1574 Ruminococcaceae</t>
  </si>
  <si>
    <t>M. 2793 Parabacteroides distasonis</t>
  </si>
  <si>
    <t>M. 2743 Roseburia inulinivorans</t>
  </si>
  <si>
    <t>M. 1326 Faecalibacterium prausnitzii</t>
  </si>
  <si>
    <t>M. 1395 Eubacterium rectale</t>
  </si>
  <si>
    <t>M. 1351 Bacteroides xylanisolvens</t>
  </si>
  <si>
    <t>M. 2260 Bacteroides massiliensis</t>
  </si>
  <si>
    <t>M. 0640 Bacteroides xylanisolvens</t>
  </si>
  <si>
    <t>M. 0057 Roseburia intestinalis</t>
  </si>
  <si>
    <t>M. 0067 Alistipes putredinis</t>
  </si>
  <si>
    <t>M. 2212 Akkermansia</t>
  </si>
  <si>
    <t>M. 0011 Alistipes</t>
  </si>
  <si>
    <t>M. 0967 Alistipes putredinis</t>
  </si>
  <si>
    <t>M. 1104 Alistipes</t>
  </si>
  <si>
    <t>M. 1624 Coprobacter fastidiosus</t>
  </si>
  <si>
    <t>M. 0144 Oscillibacter</t>
  </si>
  <si>
    <t>M. 0010 Bacteroides uniformis</t>
  </si>
  <si>
    <t>M. 0185 Bacteroides stercoris</t>
  </si>
  <si>
    <t>M. 2519 Coprococcus comes</t>
  </si>
  <si>
    <t>M. 0232 Ruminococcus gnavus</t>
  </si>
  <si>
    <t>M. 0099 Bacteroides ovatus</t>
  </si>
  <si>
    <t>M. 0181 Bacteroides xylanisolvens</t>
  </si>
  <si>
    <t>M. 0172 Faecalibacterium prausnitzii</t>
  </si>
  <si>
    <t>M. 2406 Eubacterium hallii</t>
  </si>
  <si>
    <t>M. 0315 Bacteroides stercoris</t>
  </si>
  <si>
    <t>M. 1725 Oscillibacter</t>
  </si>
  <si>
    <t>M. 1733 Clostridiales</t>
  </si>
  <si>
    <t>M. 1418 Bacteroides xylanisolvens</t>
  </si>
  <si>
    <t>M. 0579 Bacteroides xylanisolvens</t>
  </si>
  <si>
    <t>M. 2294 Ruminococcus</t>
  </si>
  <si>
    <t>M. 1449 Blautia</t>
  </si>
  <si>
    <t>M. 1887 Lachnoclostridium</t>
  </si>
  <si>
    <t>M. 3054 Faecalibacterium prausnitzii</t>
  </si>
  <si>
    <t>M. 2760 Bacteroides ovatus</t>
  </si>
  <si>
    <t>M. 0481 Faecalibacterium prausnitzii</t>
  </si>
  <si>
    <t>M. 1259 Hungatella</t>
  </si>
  <si>
    <t>M. 2724 Firmicutes</t>
  </si>
  <si>
    <t>M. 2630 Firmicutes</t>
  </si>
  <si>
    <t>M. 3107 Roseburia</t>
  </si>
  <si>
    <t>M. 1737 Clostridium saccharolyticum</t>
  </si>
  <si>
    <t>M. 0006 Bacteroides ovatus</t>
  </si>
  <si>
    <t>M. 0192 Bacteroides caccae</t>
  </si>
  <si>
    <t>M. 2235 Catabacteriaceae</t>
  </si>
  <si>
    <t>M. 3129 Bacteroides uniformis</t>
  </si>
  <si>
    <t>M. 0023 Faecalibacterium prausnitzii</t>
  </si>
  <si>
    <t>M. 0613 Bacteroides uniformis</t>
  </si>
  <si>
    <t>M. 1427 Bacteroides thetaiotaomicron</t>
  </si>
  <si>
    <t>M. 1591 Faecalibacterium prausnitzii</t>
  </si>
  <si>
    <t>M. 0730 Firmicutes</t>
  </si>
  <si>
    <t>M. 2439 Faecalibacterium prausnitzii</t>
  </si>
  <si>
    <t>M. 1150 Dialister invisus</t>
  </si>
  <si>
    <t>M. 1441 Roseburia inulinivorans</t>
  </si>
  <si>
    <t>M. 1924 Roseburia inulinivorans</t>
  </si>
  <si>
    <t>M. 2340 Faecalibacterium prausnitzii</t>
  </si>
  <si>
    <t>M. 2494 Lachnoclostridium</t>
  </si>
  <si>
    <t>M. 0049 Bacteroides uniformis</t>
  </si>
  <si>
    <t>M. 2589 Bacteroides stercoris</t>
  </si>
  <si>
    <t>M. 0169 Roseburia</t>
  </si>
  <si>
    <t>M. 1012 Lachnospiraceae</t>
  </si>
  <si>
    <t>M. 0189 Eubacterium rectale</t>
  </si>
  <si>
    <t>sheet3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1"/>
  </cellXfs>
  <cellStyles count="2">
    <cellStyle name="Hyperlink" xfId="1" builtinId="8"/>
    <cellStyle name="Normal" xfId="0" builtinId="0"/>
  </cellStyles>
  <dxfs count="4"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mdpi.com/2076-2607/8/11/1663/s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04607-B2CD-4E0E-8FF9-C8F28D2FF4A0}">
  <dimension ref="A1:B9"/>
  <sheetViews>
    <sheetView workbookViewId="0">
      <selection activeCell="B1" sqref="B1"/>
    </sheetView>
  </sheetViews>
  <sheetFormatPr defaultRowHeight="15" x14ac:dyDescent="0.25"/>
  <cols>
    <col min="2" max="2" width="88.42578125" bestFit="1" customWidth="1"/>
  </cols>
  <sheetData>
    <row r="1" spans="1:2" x14ac:dyDescent="0.25">
      <c r="A1" t="s">
        <v>9</v>
      </c>
    </row>
    <row r="2" spans="1:2" x14ac:dyDescent="0.25">
      <c r="A2" t="s">
        <v>0</v>
      </c>
      <c r="B2" t="s">
        <v>439</v>
      </c>
    </row>
    <row r="3" spans="1:2" x14ac:dyDescent="0.25">
      <c r="A3" t="s">
        <v>1</v>
      </c>
      <c r="B3" t="s">
        <v>10</v>
      </c>
    </row>
    <row r="4" spans="1:2" x14ac:dyDescent="0.25">
      <c r="A4" t="s">
        <v>438</v>
      </c>
      <c r="B4" t="s">
        <v>143</v>
      </c>
    </row>
    <row r="7" spans="1:2" x14ac:dyDescent="0.25">
      <c r="A7" t="s">
        <v>248</v>
      </c>
    </row>
    <row r="8" spans="1:2" x14ac:dyDescent="0.25">
      <c r="A8" s="6" t="s">
        <v>247</v>
      </c>
    </row>
    <row r="9" spans="1:2" x14ac:dyDescent="0.25">
      <c r="A9" t="s">
        <v>249</v>
      </c>
    </row>
  </sheetData>
  <phoneticPr fontId="1" type="noConversion"/>
  <hyperlinks>
    <hyperlink ref="A8" r:id="rId1" xr:uid="{F022F3BD-60C7-4583-BE90-931E93F0F05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1C157-C927-4989-A63D-20FF4469955B}">
  <dimension ref="A1:L135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I8" sqref="I8"/>
    </sheetView>
  </sheetViews>
  <sheetFormatPr defaultRowHeight="15" x14ac:dyDescent="0.25"/>
  <cols>
    <col min="1" max="1" width="13.5703125" bestFit="1" customWidth="1"/>
    <col min="2" max="2" width="12" style="3" bestFit="1" customWidth="1"/>
    <col min="3" max="3" width="15.28515625" style="3" bestFit="1" customWidth="1"/>
    <col min="4" max="4" width="12" style="3" bestFit="1" customWidth="1"/>
    <col min="5" max="5" width="12.7109375" style="3" bestFit="1" customWidth="1"/>
    <col min="6" max="7" width="12" style="3" bestFit="1" customWidth="1"/>
    <col min="8" max="8" width="38.85546875" bestFit="1" customWidth="1"/>
    <col min="9" max="9" width="35.28515625" bestFit="1" customWidth="1"/>
    <col min="10" max="10" width="33.85546875" bestFit="1" customWidth="1"/>
    <col min="11" max="11" width="30.42578125" bestFit="1" customWidth="1"/>
    <col min="12" max="12" width="28.140625" bestFit="1" customWidth="1"/>
  </cols>
  <sheetData>
    <row r="1" spans="1:12" x14ac:dyDescent="0.25">
      <c r="A1" t="s">
        <v>245</v>
      </c>
    </row>
    <row r="3" spans="1:12" s="2" customFormat="1" x14ac:dyDescent="0.25">
      <c r="A3" s="2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2</v>
      </c>
      <c r="H3" s="4" t="s">
        <v>250</v>
      </c>
      <c r="I3"/>
      <c r="J3"/>
      <c r="K3"/>
      <c r="L3"/>
    </row>
    <row r="4" spans="1:12" x14ac:dyDescent="0.25">
      <c r="A4" t="s">
        <v>11</v>
      </c>
      <c r="B4" s="3">
        <v>30.453370071136099</v>
      </c>
      <c r="C4" s="3">
        <v>-4.9380333365881404</v>
      </c>
      <c r="D4" s="3">
        <v>0.66898498167817499</v>
      </c>
      <c r="E4" s="3">
        <v>-7.3813814537374096</v>
      </c>
      <c r="F4" s="5">
        <v>1.5665546448324899E-13</v>
      </c>
      <c r="G4" s="3">
        <v>1.2736089262488099E-10</v>
      </c>
      <c r="H4" t="s">
        <v>251</v>
      </c>
    </row>
    <row r="5" spans="1:12" x14ac:dyDescent="0.25">
      <c r="A5" t="s">
        <v>12</v>
      </c>
      <c r="B5" s="3">
        <v>252.110091704854</v>
      </c>
      <c r="C5" s="3">
        <v>-4.8701187443949197</v>
      </c>
      <c r="D5" s="3">
        <v>0.78938153883720097</v>
      </c>
      <c r="E5" s="3">
        <v>-6.1695371690207601</v>
      </c>
      <c r="F5" s="5">
        <v>6.8490175293002202E-10</v>
      </c>
      <c r="G5" s="3">
        <v>1.87872172746591E-7</v>
      </c>
      <c r="H5" t="s">
        <v>252</v>
      </c>
    </row>
    <row r="6" spans="1:12" x14ac:dyDescent="0.25">
      <c r="A6" t="s">
        <v>13</v>
      </c>
      <c r="B6" s="3">
        <v>36.264570305711104</v>
      </c>
      <c r="C6" s="3">
        <v>-5.7698923596869101</v>
      </c>
      <c r="D6" s="3">
        <v>0.93551360420746699</v>
      </c>
      <c r="E6" s="3">
        <v>-6.1676199402519103</v>
      </c>
      <c r="F6" s="5">
        <v>6.9325524998742197E-10</v>
      </c>
      <c r="G6" s="3">
        <v>1.87872172746591E-7</v>
      </c>
      <c r="H6" t="s">
        <v>253</v>
      </c>
    </row>
    <row r="7" spans="1:12" x14ac:dyDescent="0.25">
      <c r="A7" t="s">
        <v>14</v>
      </c>
      <c r="B7" s="3">
        <v>65.591440386493801</v>
      </c>
      <c r="C7" s="3">
        <v>-3.33345631900358</v>
      </c>
      <c r="D7" s="3">
        <v>0.55911190595823801</v>
      </c>
      <c r="E7" s="3">
        <v>-5.9620556877437796</v>
      </c>
      <c r="F7" s="5">
        <v>2.4908422368166298E-9</v>
      </c>
      <c r="G7" s="3">
        <v>5.0626368463297904E-7</v>
      </c>
      <c r="H7" t="s">
        <v>254</v>
      </c>
    </row>
    <row r="8" spans="1:12" x14ac:dyDescent="0.25">
      <c r="A8" t="s">
        <v>15</v>
      </c>
      <c r="B8" s="3">
        <v>29.151110796015701</v>
      </c>
      <c r="C8" s="3">
        <v>-5.8316669751582504</v>
      </c>
      <c r="D8" s="3">
        <v>1.01337989521488</v>
      </c>
      <c r="E8" s="3">
        <v>-5.7546700923266902</v>
      </c>
      <c r="F8" s="5">
        <v>8.68111594220148E-9</v>
      </c>
      <c r="G8" s="3">
        <v>1.41154945220196E-6</v>
      </c>
      <c r="H8" t="s">
        <v>255</v>
      </c>
    </row>
    <row r="9" spans="1:12" x14ac:dyDescent="0.25">
      <c r="A9" t="s">
        <v>16</v>
      </c>
      <c r="B9" s="3">
        <v>43.5565942493999</v>
      </c>
      <c r="C9" s="3">
        <v>-3.8378722120487301</v>
      </c>
      <c r="D9" s="3">
        <v>0.68012077925438796</v>
      </c>
      <c r="E9" s="3">
        <v>-5.6429274462929397</v>
      </c>
      <c r="F9" s="5">
        <v>1.6718281130380699E-8</v>
      </c>
      <c r="G9" s="3">
        <v>2.2653270931665898E-6</v>
      </c>
      <c r="H9" t="s">
        <v>256</v>
      </c>
    </row>
    <row r="10" spans="1:12" x14ac:dyDescent="0.25">
      <c r="A10" t="s">
        <v>17</v>
      </c>
      <c r="B10" s="3">
        <v>17.514080350561699</v>
      </c>
      <c r="C10" s="3">
        <v>-5.78406113640124</v>
      </c>
      <c r="D10" s="3">
        <v>1.04220529669934</v>
      </c>
      <c r="E10" s="3">
        <v>-5.5498289585740403</v>
      </c>
      <c r="F10" s="5">
        <v>2.85949218777883E-8</v>
      </c>
      <c r="G10" s="3">
        <v>3.3210959266631299E-6</v>
      </c>
      <c r="H10" t="s">
        <v>257</v>
      </c>
    </row>
    <row r="11" spans="1:12" x14ac:dyDescent="0.25">
      <c r="A11" t="s">
        <v>18</v>
      </c>
      <c r="B11" s="3">
        <v>376.14296703891603</v>
      </c>
      <c r="C11" s="3">
        <v>-3.7266635398883001</v>
      </c>
      <c r="D11" s="3">
        <v>0.67691689063561999</v>
      </c>
      <c r="E11" s="3">
        <v>-5.5053487236653096</v>
      </c>
      <c r="F11" s="5">
        <v>3.6843822010676498E-8</v>
      </c>
      <c r="G11" s="3">
        <v>3.744253411835E-6</v>
      </c>
      <c r="H11" t="s">
        <v>258</v>
      </c>
    </row>
    <row r="12" spans="1:12" x14ac:dyDescent="0.25">
      <c r="A12" t="s">
        <v>19</v>
      </c>
      <c r="B12" s="3">
        <v>89.330542302492503</v>
      </c>
      <c r="C12" s="3">
        <v>-3.5448410095873299</v>
      </c>
      <c r="D12" s="3">
        <v>0.65140093866864002</v>
      </c>
      <c r="E12" s="3">
        <v>-5.4418727379061202</v>
      </c>
      <c r="F12" s="5">
        <v>5.2723336885437199E-8</v>
      </c>
      <c r="G12" s="3">
        <v>4.7626747653178203E-6</v>
      </c>
      <c r="H12" t="s">
        <v>259</v>
      </c>
    </row>
    <row r="13" spans="1:12" x14ac:dyDescent="0.25">
      <c r="A13" t="s">
        <v>20</v>
      </c>
      <c r="B13" s="3">
        <v>33.449338937657998</v>
      </c>
      <c r="C13" s="3">
        <v>-2.73877602008446</v>
      </c>
      <c r="D13" s="3">
        <v>0.50666245692133705</v>
      </c>
      <c r="E13" s="3">
        <v>-5.4055238999278696</v>
      </c>
      <c r="F13" s="5">
        <v>6.4619233200838198E-8</v>
      </c>
      <c r="G13" s="3">
        <v>5.2535436592281397E-6</v>
      </c>
      <c r="H13" t="s">
        <v>260</v>
      </c>
    </row>
    <row r="14" spans="1:12" x14ac:dyDescent="0.25">
      <c r="A14" t="s">
        <v>21</v>
      </c>
      <c r="B14" s="3">
        <v>23.3164854512451</v>
      </c>
      <c r="C14" s="3">
        <v>-3.6887778534162599</v>
      </c>
      <c r="D14" s="3">
        <v>0.70313013751230402</v>
      </c>
      <c r="E14" s="3">
        <v>-5.2462235034715796</v>
      </c>
      <c r="F14" s="5">
        <v>1.55248551360382E-7</v>
      </c>
      <c r="G14" s="3">
        <v>1.1474279295999099E-5</v>
      </c>
      <c r="H14" t="s">
        <v>251</v>
      </c>
    </row>
    <row r="15" spans="1:12" x14ac:dyDescent="0.25">
      <c r="A15" t="s">
        <v>22</v>
      </c>
      <c r="B15" s="3">
        <v>486.36687179409302</v>
      </c>
      <c r="C15" s="3">
        <v>-3.60375728807408</v>
      </c>
      <c r="D15" s="3">
        <v>0.69134012335799</v>
      </c>
      <c r="E15" s="3">
        <v>-5.2127124787287604</v>
      </c>
      <c r="F15" s="5">
        <v>1.8609921928855599E-7</v>
      </c>
      <c r="G15" s="3">
        <v>1.26082221067996E-5</v>
      </c>
      <c r="H15" t="s">
        <v>261</v>
      </c>
    </row>
    <row r="16" spans="1:12" x14ac:dyDescent="0.25">
      <c r="A16" t="s">
        <v>23</v>
      </c>
      <c r="B16" s="3">
        <v>211.07318933246401</v>
      </c>
      <c r="C16" s="3">
        <v>-4.11602478755644</v>
      </c>
      <c r="D16" s="3">
        <v>0.792089935826088</v>
      </c>
      <c r="E16" s="3">
        <v>-5.1964109142022501</v>
      </c>
      <c r="F16" s="5">
        <v>2.03172895925881E-7</v>
      </c>
      <c r="G16" s="3">
        <v>1.2706120337518601E-5</v>
      </c>
      <c r="H16" t="s">
        <v>262</v>
      </c>
    </row>
    <row r="17" spans="1:12" x14ac:dyDescent="0.25">
      <c r="A17" t="s">
        <v>24</v>
      </c>
      <c r="B17" s="3">
        <v>734.98404482611795</v>
      </c>
      <c r="C17" s="3">
        <v>-3.3845869464774099</v>
      </c>
      <c r="D17" s="3">
        <v>0.68045795233168804</v>
      </c>
      <c r="E17" s="3">
        <v>-4.9739839690015097</v>
      </c>
      <c r="F17" s="5">
        <v>6.5590735475390701E-7</v>
      </c>
      <c r="G17" s="3">
        <v>3.8089477101066202E-5</v>
      </c>
      <c r="H17" t="s">
        <v>263</v>
      </c>
    </row>
    <row r="18" spans="1:12" x14ac:dyDescent="0.25">
      <c r="A18" t="s">
        <v>25</v>
      </c>
      <c r="B18" s="3">
        <v>18.747644003375701</v>
      </c>
      <c r="C18" s="3">
        <v>-3.17787683418184</v>
      </c>
      <c r="D18" s="3">
        <v>0.64122916969839305</v>
      </c>
      <c r="E18" s="3">
        <v>-4.9559143350833299</v>
      </c>
      <c r="F18" s="5">
        <v>7.1990931701462604E-7</v>
      </c>
      <c r="G18" s="3">
        <v>3.9019084982192697E-5</v>
      </c>
      <c r="H18" t="s">
        <v>264</v>
      </c>
    </row>
    <row r="19" spans="1:12" x14ac:dyDescent="0.25">
      <c r="A19" t="s">
        <v>26</v>
      </c>
      <c r="B19" s="3">
        <v>50.130469403810501</v>
      </c>
      <c r="C19" s="3">
        <v>-4.3743872168108799</v>
      </c>
      <c r="D19" s="3">
        <v>0.89680642979408698</v>
      </c>
      <c r="E19" s="3">
        <v>-4.8777384633775096</v>
      </c>
      <c r="F19" s="5">
        <v>1.0730907803770101E-6</v>
      </c>
      <c r="G19" s="3">
        <v>5.4447239064554898E-5</v>
      </c>
      <c r="H19" t="s">
        <v>265</v>
      </c>
    </row>
    <row r="20" spans="1:12" x14ac:dyDescent="0.25">
      <c r="A20" t="s">
        <v>27</v>
      </c>
      <c r="B20" s="3">
        <v>162.16668203899499</v>
      </c>
      <c r="C20" s="3">
        <v>-3.2742698256059999</v>
      </c>
      <c r="D20" s="3">
        <v>0.67288033322431995</v>
      </c>
      <c r="E20" s="3">
        <v>-4.8660507135292503</v>
      </c>
      <c r="F20" s="5">
        <v>1.1385031538713799E-6</v>
      </c>
      <c r="G20" s="3">
        <v>5.4447239064554898E-5</v>
      </c>
      <c r="H20" t="s">
        <v>258</v>
      </c>
    </row>
    <row r="21" spans="1:12" x14ac:dyDescent="0.25">
      <c r="A21" t="s">
        <v>28</v>
      </c>
      <c r="B21" s="3">
        <v>62.927716688146397</v>
      </c>
      <c r="C21" s="3">
        <v>-2.9143939573139899</v>
      </c>
      <c r="D21" s="3">
        <v>0.60254453398822905</v>
      </c>
      <c r="E21" s="3">
        <v>-4.8368108793945499</v>
      </c>
      <c r="F21" s="5">
        <v>1.31938851120562E-6</v>
      </c>
      <c r="G21" s="3">
        <v>5.9592381089453703E-5</v>
      </c>
      <c r="H21" t="s">
        <v>256</v>
      </c>
    </row>
    <row r="22" spans="1:12" x14ac:dyDescent="0.25">
      <c r="A22" t="s">
        <v>29</v>
      </c>
      <c r="B22" s="3">
        <v>32.850972309818701</v>
      </c>
      <c r="C22" s="3">
        <v>-4.86330811086951</v>
      </c>
      <c r="D22" s="3">
        <v>1.0094150664169801</v>
      </c>
      <c r="E22" s="3">
        <v>-4.8179468215511401</v>
      </c>
      <c r="F22" s="5">
        <v>1.4504301340266601E-6</v>
      </c>
      <c r="G22" s="3">
        <v>6.2063142050719798E-5</v>
      </c>
      <c r="H22" t="s">
        <v>266</v>
      </c>
    </row>
    <row r="23" spans="1:12" x14ac:dyDescent="0.25">
      <c r="A23" t="s">
        <v>30</v>
      </c>
      <c r="B23" s="3">
        <v>469.40813117437</v>
      </c>
      <c r="C23" s="3">
        <v>-2.2894828732230801</v>
      </c>
      <c r="D23" s="3">
        <v>0.48674269038165802</v>
      </c>
      <c r="E23" s="3">
        <v>-4.7036820859659496</v>
      </c>
      <c r="F23" s="5">
        <v>2.5551100878705599E-6</v>
      </c>
      <c r="G23" s="3">
        <v>1.0359242465859801E-4</v>
      </c>
      <c r="H23" t="s">
        <v>267</v>
      </c>
      <c r="I23" t="s">
        <v>268</v>
      </c>
      <c r="J23" t="s">
        <v>256</v>
      </c>
      <c r="K23" t="s">
        <v>259</v>
      </c>
    </row>
    <row r="24" spans="1:12" x14ac:dyDescent="0.25">
      <c r="A24" t="s">
        <v>31</v>
      </c>
      <c r="B24" s="3">
        <v>12.991762209083699</v>
      </c>
      <c r="C24" s="3">
        <v>-2.07403356861077</v>
      </c>
      <c r="D24" s="3">
        <v>0.44182392822032901</v>
      </c>
      <c r="E24" s="3">
        <v>-4.6942536067817704</v>
      </c>
      <c r="F24" s="5">
        <v>2.6758190871224701E-6</v>
      </c>
      <c r="G24" s="3">
        <v>1.0359242465859801E-4</v>
      </c>
      <c r="H24" t="s">
        <v>251</v>
      </c>
    </row>
    <row r="25" spans="1:12" x14ac:dyDescent="0.25">
      <c r="A25" t="s">
        <v>32</v>
      </c>
      <c r="B25" s="3">
        <v>56.719740977701299</v>
      </c>
      <c r="C25" s="3">
        <v>4.0963735552925904</v>
      </c>
      <c r="D25" s="3">
        <v>0.87486918619420195</v>
      </c>
      <c r="E25" s="3">
        <v>4.6822697837974703</v>
      </c>
      <c r="F25" s="5">
        <v>2.8371574084311099E-6</v>
      </c>
      <c r="G25" s="3">
        <v>1.04845862411568E-4</v>
      </c>
      <c r="H25" t="s">
        <v>269</v>
      </c>
      <c r="I25" t="s">
        <v>270</v>
      </c>
    </row>
    <row r="26" spans="1:12" x14ac:dyDescent="0.25">
      <c r="A26" t="s">
        <v>33</v>
      </c>
      <c r="B26" s="3">
        <v>18.496470442126299</v>
      </c>
      <c r="C26" s="3">
        <v>-2.1963660869667101</v>
      </c>
      <c r="D26" s="3">
        <v>0.48598031253893198</v>
      </c>
      <c r="E26" s="3">
        <v>-4.5194548632888498</v>
      </c>
      <c r="F26" s="5">
        <v>6.1999063433655298E-6</v>
      </c>
      <c r="G26" s="3">
        <v>2.19153211180703E-4</v>
      </c>
      <c r="H26" t="s">
        <v>271</v>
      </c>
    </row>
    <row r="27" spans="1:12" x14ac:dyDescent="0.25">
      <c r="A27" t="s">
        <v>34</v>
      </c>
      <c r="B27" s="3">
        <v>49.381164312938203</v>
      </c>
      <c r="C27" s="3">
        <v>-4.0214090375396001</v>
      </c>
      <c r="D27" s="3">
        <v>0.89487715371503895</v>
      </c>
      <c r="E27" s="3">
        <v>-4.4938112687813199</v>
      </c>
      <c r="F27" s="5">
        <v>6.9959636935625196E-6</v>
      </c>
      <c r="G27" s="3">
        <v>2.3698827011943001E-4</v>
      </c>
      <c r="H27" t="s">
        <v>272</v>
      </c>
      <c r="I27" t="s">
        <v>266</v>
      </c>
      <c r="J27" t="s">
        <v>273</v>
      </c>
      <c r="K27" t="s">
        <v>274</v>
      </c>
      <c r="L27" t="s">
        <v>275</v>
      </c>
    </row>
    <row r="28" spans="1:12" x14ac:dyDescent="0.25">
      <c r="A28" t="s">
        <v>35</v>
      </c>
      <c r="B28" s="3">
        <v>121.025255978811</v>
      </c>
      <c r="C28" s="3">
        <v>-3.2921926706361901</v>
      </c>
      <c r="D28" s="3">
        <v>0.74266825854107998</v>
      </c>
      <c r="E28" s="3">
        <v>-4.4329249739358296</v>
      </c>
      <c r="F28" s="5">
        <v>9.2963222284512094E-6</v>
      </c>
      <c r="G28" s="3">
        <v>3.0231639886923301E-4</v>
      </c>
      <c r="H28" t="s">
        <v>254</v>
      </c>
    </row>
    <row r="29" spans="1:12" x14ac:dyDescent="0.25">
      <c r="A29" t="s">
        <v>36</v>
      </c>
      <c r="B29" s="3">
        <v>66.906610616497304</v>
      </c>
      <c r="C29" s="3">
        <v>-3.2310712292449701</v>
      </c>
      <c r="D29" s="3">
        <v>0.73094967384434395</v>
      </c>
      <c r="E29" s="3">
        <v>-4.4203744045079496</v>
      </c>
      <c r="F29" s="5">
        <v>9.8530038866571301E-6</v>
      </c>
      <c r="G29" s="3">
        <v>3.0809585230200998E-4</v>
      </c>
      <c r="H29" t="s">
        <v>276</v>
      </c>
    </row>
    <row r="30" spans="1:12" x14ac:dyDescent="0.25">
      <c r="A30" t="s">
        <v>37</v>
      </c>
      <c r="B30" s="3">
        <v>52.347191419139797</v>
      </c>
      <c r="C30" s="3">
        <v>3.67454687155483</v>
      </c>
      <c r="D30" s="3">
        <v>0.83457986000446005</v>
      </c>
      <c r="E30" s="3">
        <v>4.4028702915682603</v>
      </c>
      <c r="F30" s="5">
        <v>1.0682804043494999E-5</v>
      </c>
      <c r="G30" s="3">
        <v>3.2167109953190398E-4</v>
      </c>
      <c r="H30" t="s">
        <v>277</v>
      </c>
      <c r="I30" t="s">
        <v>278</v>
      </c>
    </row>
    <row r="31" spans="1:12" x14ac:dyDescent="0.25">
      <c r="A31" t="s">
        <v>38</v>
      </c>
      <c r="B31" s="3">
        <v>153.84342207082901</v>
      </c>
      <c r="C31" s="3">
        <v>-2.4439774209862399</v>
      </c>
      <c r="D31" s="3">
        <v>0.55821929490980704</v>
      </c>
      <c r="E31" s="3">
        <v>-4.3781672243721301</v>
      </c>
      <c r="F31" s="5">
        <v>1.1968150780288099E-5</v>
      </c>
      <c r="G31" s="3">
        <v>3.47503806584794E-4</v>
      </c>
      <c r="H31" t="s">
        <v>258</v>
      </c>
    </row>
    <row r="32" spans="1:12" x14ac:dyDescent="0.25">
      <c r="A32" t="s">
        <v>39</v>
      </c>
      <c r="B32" s="3">
        <v>51.281909598015702</v>
      </c>
      <c r="C32" s="3">
        <v>-3.7241712085041199</v>
      </c>
      <c r="D32" s="3">
        <v>0.86474857236144198</v>
      </c>
      <c r="E32" s="3">
        <v>-4.3066520460787903</v>
      </c>
      <c r="F32" s="5">
        <v>1.6574401658760099E-5</v>
      </c>
      <c r="G32" s="3">
        <v>4.6465477753696499E-4</v>
      </c>
      <c r="H32" t="s">
        <v>279</v>
      </c>
    </row>
    <row r="33" spans="1:10" x14ac:dyDescent="0.25">
      <c r="A33" t="s">
        <v>40</v>
      </c>
      <c r="B33" s="3">
        <v>327.01231609177501</v>
      </c>
      <c r="C33" s="3">
        <v>-2.90115222689061</v>
      </c>
      <c r="D33" s="3">
        <v>0.68723631262967999</v>
      </c>
      <c r="E33" s="3">
        <v>-4.22147691205297</v>
      </c>
      <c r="F33" s="5">
        <v>2.4270681805651799E-5</v>
      </c>
      <c r="G33" s="3">
        <v>6.4760593743014099E-4</v>
      </c>
      <c r="H33" t="s">
        <v>280</v>
      </c>
      <c r="I33" t="s">
        <v>281</v>
      </c>
    </row>
    <row r="34" spans="1:10" x14ac:dyDescent="0.25">
      <c r="A34" t="s">
        <v>41</v>
      </c>
      <c r="B34" s="3">
        <v>125.83482172110401</v>
      </c>
      <c r="C34" s="3">
        <v>-2.85366635224179</v>
      </c>
      <c r="D34" s="3">
        <v>0.67661173510222505</v>
      </c>
      <c r="E34" s="3">
        <v>-4.2175832965868398</v>
      </c>
      <c r="F34" s="5">
        <v>2.46934613288246E-5</v>
      </c>
      <c r="G34" s="3">
        <v>6.4760593743014099E-4</v>
      </c>
      <c r="H34" t="s">
        <v>282</v>
      </c>
      <c r="I34" t="s">
        <v>283</v>
      </c>
      <c r="J34" t="s">
        <v>284</v>
      </c>
    </row>
    <row r="35" spans="1:10" x14ac:dyDescent="0.25">
      <c r="A35" t="s">
        <v>42</v>
      </c>
      <c r="B35" s="3">
        <v>814.48155108388198</v>
      </c>
      <c r="C35" s="3">
        <v>-3.4774805779125599</v>
      </c>
      <c r="D35" s="3">
        <v>0.82978285639745497</v>
      </c>
      <c r="E35" s="3">
        <v>-4.19083203648026</v>
      </c>
      <c r="F35" s="5">
        <v>2.7793335778083499E-5</v>
      </c>
      <c r="G35" s="3">
        <v>7.06124437111935E-4</v>
      </c>
      <c r="H35" t="s">
        <v>285</v>
      </c>
      <c r="I35" t="s">
        <v>258</v>
      </c>
    </row>
    <row r="36" spans="1:10" x14ac:dyDescent="0.25">
      <c r="A36" t="s">
        <v>43</v>
      </c>
      <c r="B36" s="3">
        <v>48.723913096179899</v>
      </c>
      <c r="C36" s="3">
        <v>4.0148929226212298</v>
      </c>
      <c r="D36" s="3">
        <v>0.97292392380016302</v>
      </c>
      <c r="E36" s="3">
        <v>4.1266257560399797</v>
      </c>
      <c r="F36" s="5">
        <v>3.68124737157787E-5</v>
      </c>
      <c r="G36" s="3">
        <v>8.9109062170605001E-4</v>
      </c>
      <c r="H36" t="s">
        <v>277</v>
      </c>
    </row>
    <row r="37" spans="1:10" x14ac:dyDescent="0.25">
      <c r="A37" t="s">
        <v>44</v>
      </c>
      <c r="B37" s="3">
        <v>114.558490667526</v>
      </c>
      <c r="C37" s="3">
        <v>-3.37023210396482</v>
      </c>
      <c r="D37" s="3">
        <v>0.81726191501461598</v>
      </c>
      <c r="E37" s="3">
        <v>-4.1238090776621403</v>
      </c>
      <c r="F37" s="5">
        <v>3.7265782457571598E-5</v>
      </c>
      <c r="G37" s="3">
        <v>8.9109062170605001E-4</v>
      </c>
      <c r="H37" t="s">
        <v>286</v>
      </c>
    </row>
    <row r="38" spans="1:10" x14ac:dyDescent="0.25">
      <c r="A38" t="s">
        <v>45</v>
      </c>
      <c r="B38" s="3">
        <v>44.142426313936802</v>
      </c>
      <c r="C38" s="3">
        <v>-5.0344325254040898</v>
      </c>
      <c r="D38" s="3">
        <v>1.26157195493657</v>
      </c>
      <c r="E38" s="3">
        <v>-3.9906027600758098</v>
      </c>
      <c r="F38" s="5">
        <v>6.5905586175095401E-5</v>
      </c>
      <c r="G38" s="3">
        <v>1.5308926160100701E-3</v>
      </c>
      <c r="H38" t="s">
        <v>281</v>
      </c>
    </row>
    <row r="39" spans="1:10" x14ac:dyDescent="0.25">
      <c r="A39" t="s">
        <v>46</v>
      </c>
      <c r="B39" s="3">
        <v>41.871010818926202</v>
      </c>
      <c r="C39" s="3">
        <v>3.42803463802916</v>
      </c>
      <c r="D39" s="3">
        <v>0.86243264994194202</v>
      </c>
      <c r="E39" s="3">
        <v>3.9748432973402901</v>
      </c>
      <c r="F39" s="5">
        <v>7.0425610383144694E-5</v>
      </c>
      <c r="G39" s="3">
        <v>1.5542175283606199E-3</v>
      </c>
      <c r="H39" t="s">
        <v>287</v>
      </c>
    </row>
    <row r="40" spans="1:10" x14ac:dyDescent="0.25">
      <c r="A40" t="s">
        <v>47</v>
      </c>
      <c r="B40" s="3">
        <v>146.068121866425</v>
      </c>
      <c r="C40" s="3">
        <v>-2.9234314744568599</v>
      </c>
      <c r="D40" s="3">
        <v>0.735675417004931</v>
      </c>
      <c r="E40" s="3">
        <v>-3.97380612003957</v>
      </c>
      <c r="F40" s="5">
        <v>7.0733147047162304E-5</v>
      </c>
      <c r="G40" s="3">
        <v>1.5542175283606199E-3</v>
      </c>
      <c r="H40" t="s">
        <v>288</v>
      </c>
    </row>
    <row r="41" spans="1:10" x14ac:dyDescent="0.25">
      <c r="A41" t="s">
        <v>48</v>
      </c>
      <c r="B41" s="3">
        <v>61.333000052047701</v>
      </c>
      <c r="C41" s="3">
        <v>3.5779431288137</v>
      </c>
      <c r="D41" s="3">
        <v>0.90492386817280701</v>
      </c>
      <c r="E41" s="3">
        <v>3.9538609320120699</v>
      </c>
      <c r="F41" s="5">
        <v>7.6900116659156198E-5</v>
      </c>
      <c r="G41" s="3">
        <v>1.6452577590498399E-3</v>
      </c>
      <c r="H41" t="s">
        <v>289</v>
      </c>
      <c r="I41" t="s">
        <v>290</v>
      </c>
    </row>
    <row r="42" spans="1:10" x14ac:dyDescent="0.25">
      <c r="A42" t="s">
        <v>49</v>
      </c>
      <c r="B42" s="3">
        <v>9.9511307396966906</v>
      </c>
      <c r="C42" s="3">
        <v>-1.93761948387008</v>
      </c>
      <c r="D42" s="3">
        <v>0.49709318480238901</v>
      </c>
      <c r="E42" s="3">
        <v>-3.8978999171761801</v>
      </c>
      <c r="F42" s="5">
        <v>9.7030499597487401E-5</v>
      </c>
      <c r="G42" s="3">
        <v>2.02271272237839E-3</v>
      </c>
      <c r="H42" t="s">
        <v>291</v>
      </c>
    </row>
    <row r="43" spans="1:10" x14ac:dyDescent="0.25">
      <c r="A43" t="s">
        <v>50</v>
      </c>
      <c r="B43" s="3">
        <v>17.134738135891901</v>
      </c>
      <c r="C43" s="3">
        <v>-2.3002168540510399</v>
      </c>
      <c r="D43" s="3">
        <v>0.59305097321201905</v>
      </c>
      <c r="E43" s="3">
        <v>-3.8786157648352702</v>
      </c>
      <c r="F43" s="3">
        <v>1.0505253191468E-4</v>
      </c>
      <c r="G43" s="3">
        <v>2.0655416857084199E-3</v>
      </c>
      <c r="H43" t="s">
        <v>292</v>
      </c>
    </row>
    <row r="44" spans="1:10" x14ac:dyDescent="0.25">
      <c r="A44" t="s">
        <v>51</v>
      </c>
      <c r="B44" s="3">
        <v>24.514425776125101</v>
      </c>
      <c r="C44" s="3">
        <v>-3.0947188022888401</v>
      </c>
      <c r="D44" s="3">
        <v>0.79797356561259403</v>
      </c>
      <c r="E44" s="3">
        <v>-3.8782222064123899</v>
      </c>
      <c r="F44" s="3">
        <v>1.0522258771656999E-4</v>
      </c>
      <c r="G44" s="3">
        <v>2.0655416857084199E-3</v>
      </c>
      <c r="H44" t="s">
        <v>293</v>
      </c>
    </row>
    <row r="45" spans="1:10" x14ac:dyDescent="0.25">
      <c r="A45" t="s">
        <v>52</v>
      </c>
      <c r="B45" s="3">
        <v>230.83246737415601</v>
      </c>
      <c r="C45" s="3">
        <v>-3.6299017206925699</v>
      </c>
      <c r="D45" s="3">
        <v>0.93679422712912597</v>
      </c>
      <c r="E45" s="3">
        <v>-3.8748122219077601</v>
      </c>
      <c r="F45" s="3">
        <v>1.0670695055320299E-4</v>
      </c>
      <c r="G45" s="3">
        <v>2.0655416857084199E-3</v>
      </c>
      <c r="H45" t="s">
        <v>256</v>
      </c>
    </row>
    <row r="46" spans="1:10" x14ac:dyDescent="0.25">
      <c r="A46" t="s">
        <v>53</v>
      </c>
      <c r="B46" s="3">
        <v>122.699057408404</v>
      </c>
      <c r="C46" s="3">
        <v>-2.7386043059290301</v>
      </c>
      <c r="D46" s="3">
        <v>0.70854272984010902</v>
      </c>
      <c r="E46" s="3">
        <v>-3.86512230045326</v>
      </c>
      <c r="F46" s="3">
        <v>1.11033548868044E-4</v>
      </c>
      <c r="G46" s="3">
        <v>2.0993087262725601E-3</v>
      </c>
      <c r="H46" t="s">
        <v>276</v>
      </c>
    </row>
    <row r="47" spans="1:10" x14ac:dyDescent="0.25">
      <c r="A47" t="s">
        <v>54</v>
      </c>
      <c r="B47" s="3">
        <v>17.733947465722501</v>
      </c>
      <c r="C47" s="3">
        <v>-2.0576321854019599</v>
      </c>
      <c r="D47" s="3">
        <v>0.53380122412904096</v>
      </c>
      <c r="E47" s="3">
        <v>-3.8546786563841899</v>
      </c>
      <c r="F47" s="3">
        <v>1.15881735807163E-4</v>
      </c>
      <c r="G47" s="3">
        <v>2.14117843661872E-3</v>
      </c>
      <c r="H47" t="s">
        <v>294</v>
      </c>
    </row>
    <row r="48" spans="1:10" x14ac:dyDescent="0.25">
      <c r="A48" t="s">
        <v>55</v>
      </c>
      <c r="B48" s="3">
        <v>55.825364036411003</v>
      </c>
      <c r="C48" s="3">
        <v>-3.61503753728736</v>
      </c>
      <c r="D48" s="3">
        <v>0.94602039982220099</v>
      </c>
      <c r="E48" s="3">
        <v>-3.8213103416869001</v>
      </c>
      <c r="F48" s="3">
        <v>1.3274447997689199E-4</v>
      </c>
      <c r="G48" s="3">
        <v>2.3982502715825201E-3</v>
      </c>
      <c r="H48" t="s">
        <v>295</v>
      </c>
    </row>
    <row r="49" spans="1:9" x14ac:dyDescent="0.25">
      <c r="A49" t="s">
        <v>56</v>
      </c>
      <c r="B49" s="3">
        <v>455.76213173847202</v>
      </c>
      <c r="C49" s="3">
        <v>-1.2367909744169701</v>
      </c>
      <c r="D49" s="3">
        <v>0.32897154212494301</v>
      </c>
      <c r="E49" s="3">
        <v>-3.7595682788490001</v>
      </c>
      <c r="F49" s="3">
        <v>1.70206821161127E-4</v>
      </c>
      <c r="G49" s="3">
        <v>3.0082205566086101E-3</v>
      </c>
      <c r="H49" t="s">
        <v>296</v>
      </c>
    </row>
    <row r="50" spans="1:9" x14ac:dyDescent="0.25">
      <c r="A50" t="s">
        <v>57</v>
      </c>
      <c r="B50" s="3">
        <v>27.429533714547301</v>
      </c>
      <c r="C50" s="3">
        <v>3.4541161220734802</v>
      </c>
      <c r="D50" s="3">
        <v>0.94162453858711803</v>
      </c>
      <c r="E50" s="3">
        <v>3.6682520267115102</v>
      </c>
      <c r="F50" s="3">
        <v>2.4421439421738901E-4</v>
      </c>
      <c r="G50" s="3">
        <v>4.2243894148667497E-3</v>
      </c>
      <c r="H50" t="s">
        <v>297</v>
      </c>
    </row>
    <row r="51" spans="1:9" x14ac:dyDescent="0.25">
      <c r="A51" t="s">
        <v>58</v>
      </c>
      <c r="B51" s="3">
        <v>18.191786748845999</v>
      </c>
      <c r="C51" s="3">
        <v>2.2613005900765799</v>
      </c>
      <c r="D51" s="3">
        <v>0.61915747901549301</v>
      </c>
      <c r="E51" s="3">
        <v>3.65222203836126</v>
      </c>
      <c r="F51" s="3">
        <v>2.5998093981726599E-4</v>
      </c>
      <c r="G51" s="3">
        <v>4.4034271681549402E-3</v>
      </c>
      <c r="H51" t="s">
        <v>298</v>
      </c>
    </row>
    <row r="52" spans="1:9" x14ac:dyDescent="0.25">
      <c r="A52" t="s">
        <v>59</v>
      </c>
      <c r="B52" s="3">
        <v>140.13631976200199</v>
      </c>
      <c r="C52" s="3">
        <v>-2.8908203986218401</v>
      </c>
      <c r="D52" s="3">
        <v>0.799525109965047</v>
      </c>
      <c r="E52" s="3">
        <v>-3.61567180641546</v>
      </c>
      <c r="F52" s="3">
        <v>2.9956971424653298E-4</v>
      </c>
      <c r="G52" s="3">
        <v>4.9704117894373801E-3</v>
      </c>
      <c r="H52" t="s">
        <v>256</v>
      </c>
    </row>
    <row r="53" spans="1:9" x14ac:dyDescent="0.25">
      <c r="A53" t="s">
        <v>60</v>
      </c>
      <c r="B53" s="3">
        <v>151.13349012665699</v>
      </c>
      <c r="C53" s="3">
        <v>-3.0070054441455301</v>
      </c>
      <c r="D53" s="3">
        <v>0.83340190949705395</v>
      </c>
      <c r="E53" s="3">
        <v>-3.6081096165956899</v>
      </c>
      <c r="F53" s="3">
        <v>3.08436179219807E-4</v>
      </c>
      <c r="G53" s="3">
        <v>5.01517227411407E-3</v>
      </c>
      <c r="H53" t="s">
        <v>256</v>
      </c>
    </row>
    <row r="54" spans="1:9" x14ac:dyDescent="0.25">
      <c r="A54" t="s">
        <v>61</v>
      </c>
      <c r="B54" s="3">
        <v>195.025458617206</v>
      </c>
      <c r="C54" s="3">
        <v>-1.73789579278147</v>
      </c>
      <c r="D54" s="3">
        <v>0.48390417353306803</v>
      </c>
      <c r="E54" s="3">
        <v>-3.5914048438408499</v>
      </c>
      <c r="F54" s="3">
        <v>3.2890026371511802E-4</v>
      </c>
      <c r="G54" s="3">
        <v>5.2430571451057102E-3</v>
      </c>
      <c r="H54" t="s">
        <v>276</v>
      </c>
      <c r="I54" t="s">
        <v>299</v>
      </c>
    </row>
    <row r="55" spans="1:9" x14ac:dyDescent="0.25">
      <c r="A55" t="s">
        <v>62</v>
      </c>
      <c r="B55" s="3">
        <v>6.7661149204386701</v>
      </c>
      <c r="C55" s="3">
        <v>-1.7683614314732901</v>
      </c>
      <c r="D55" s="3">
        <v>0.495130907591042</v>
      </c>
      <c r="E55" s="3">
        <v>-3.57150281746071</v>
      </c>
      <c r="F55" s="3">
        <v>3.5493872918577801E-4</v>
      </c>
      <c r="G55" s="3">
        <v>5.5493305159237897E-3</v>
      </c>
      <c r="H55" t="s">
        <v>300</v>
      </c>
    </row>
    <row r="56" spans="1:9" x14ac:dyDescent="0.25">
      <c r="A56" t="s">
        <v>63</v>
      </c>
      <c r="B56" s="3">
        <v>154.40986640654401</v>
      </c>
      <c r="C56" s="3">
        <v>-2.9370450318252899</v>
      </c>
      <c r="D56" s="3">
        <v>0.82736090014487396</v>
      </c>
      <c r="E56" s="3">
        <v>-3.5498958571900099</v>
      </c>
      <c r="F56" s="3">
        <v>3.8538357463149901E-4</v>
      </c>
      <c r="G56" s="3">
        <v>5.9116386070831896E-3</v>
      </c>
      <c r="H56" t="s">
        <v>301</v>
      </c>
    </row>
    <row r="57" spans="1:9" x14ac:dyDescent="0.25">
      <c r="A57" t="s">
        <v>64</v>
      </c>
      <c r="B57" s="3">
        <v>9.6490931877914807</v>
      </c>
      <c r="C57" s="3">
        <v>3.0276295236692499</v>
      </c>
      <c r="D57" s="3">
        <v>0.86764985058747801</v>
      </c>
      <c r="E57" s="3">
        <v>3.4894600876370401</v>
      </c>
      <c r="F57" s="3">
        <v>4.8399732866017699E-4</v>
      </c>
      <c r="G57" s="3">
        <v>7.2868486703837696E-3</v>
      </c>
      <c r="H57" t="s">
        <v>302</v>
      </c>
    </row>
    <row r="58" spans="1:9" x14ac:dyDescent="0.25">
      <c r="A58" t="s">
        <v>65</v>
      </c>
      <c r="B58" s="3">
        <v>66.713759310599798</v>
      </c>
      <c r="C58" s="3">
        <v>4.1921611766813003</v>
      </c>
      <c r="D58" s="3">
        <v>1.2063757021848001</v>
      </c>
      <c r="E58" s="3">
        <v>3.4750046516098698</v>
      </c>
      <c r="F58" s="3">
        <v>5.1084449274078295E-4</v>
      </c>
      <c r="G58" s="3">
        <v>7.5512104108773903E-3</v>
      </c>
      <c r="H58" t="s">
        <v>303</v>
      </c>
    </row>
    <row r="59" spans="1:9" x14ac:dyDescent="0.25">
      <c r="A59" t="s">
        <v>66</v>
      </c>
      <c r="B59" s="3">
        <v>21.403594287824099</v>
      </c>
      <c r="C59" s="3">
        <v>-1.9985078613892</v>
      </c>
      <c r="D59" s="3">
        <v>0.57715427286593401</v>
      </c>
      <c r="E59" s="3">
        <v>-3.4626926548864501</v>
      </c>
      <c r="F59" s="3">
        <v>5.3479889817938098E-4</v>
      </c>
      <c r="G59" s="3">
        <v>7.6712370760917102E-3</v>
      </c>
      <c r="H59" t="s">
        <v>292</v>
      </c>
    </row>
    <row r="60" spans="1:9" x14ac:dyDescent="0.25">
      <c r="A60" t="s">
        <v>67</v>
      </c>
      <c r="B60" s="3">
        <v>266.72799342185999</v>
      </c>
      <c r="C60" s="3">
        <v>-1.98120029095304</v>
      </c>
      <c r="D60" s="3">
        <v>0.572407907707843</v>
      </c>
      <c r="E60" s="3">
        <v>-3.4611686251620601</v>
      </c>
      <c r="F60" s="3">
        <v>5.3783580976288702E-4</v>
      </c>
      <c r="G60" s="3">
        <v>7.6712370760917102E-3</v>
      </c>
      <c r="H60" t="s">
        <v>256</v>
      </c>
    </row>
    <row r="61" spans="1:9" x14ac:dyDescent="0.25">
      <c r="A61" t="s">
        <v>68</v>
      </c>
      <c r="B61" s="3">
        <v>8.5187295335276794</v>
      </c>
      <c r="C61" s="3">
        <v>-2.48745540987459</v>
      </c>
      <c r="D61" s="3">
        <v>0.727459876958371</v>
      </c>
      <c r="E61" s="3">
        <v>-3.4193712789701198</v>
      </c>
      <c r="F61" s="3">
        <v>6.2766020918114999E-4</v>
      </c>
      <c r="G61" s="3">
        <v>8.7980646562806006E-3</v>
      </c>
      <c r="H61" t="s">
        <v>299</v>
      </c>
    </row>
    <row r="62" spans="1:9" x14ac:dyDescent="0.25">
      <c r="A62" t="s">
        <v>69</v>
      </c>
      <c r="B62" s="3">
        <v>15.7476396474911</v>
      </c>
      <c r="C62" s="3">
        <v>-3.6397054011915202</v>
      </c>
      <c r="D62" s="3">
        <v>1.0669723069908199</v>
      </c>
      <c r="E62" s="3">
        <v>-3.4112463625757701</v>
      </c>
      <c r="F62" s="3">
        <v>6.4666633857720301E-4</v>
      </c>
      <c r="G62" s="3">
        <v>8.9108429366655303E-3</v>
      </c>
      <c r="H62" t="s">
        <v>280</v>
      </c>
      <c r="I62" t="s">
        <v>281</v>
      </c>
    </row>
    <row r="63" spans="1:9" x14ac:dyDescent="0.25">
      <c r="A63" t="s">
        <v>70</v>
      </c>
      <c r="B63" s="3">
        <v>1.6583643764175899</v>
      </c>
      <c r="C63" s="3">
        <v>1.97342847825581</v>
      </c>
      <c r="D63" s="3">
        <v>0.58017388814492499</v>
      </c>
      <c r="E63" s="3">
        <v>3.4014431165900101</v>
      </c>
      <c r="F63" s="3">
        <v>6.7031077156790204E-4</v>
      </c>
      <c r="G63" s="3">
        <v>9.0827109547450702E-3</v>
      </c>
      <c r="H63" t="s">
        <v>304</v>
      </c>
    </row>
    <row r="64" spans="1:9" x14ac:dyDescent="0.25">
      <c r="A64" t="s">
        <v>71</v>
      </c>
      <c r="B64" s="3">
        <v>24.354275161663399</v>
      </c>
      <c r="C64" s="3">
        <v>-1.5714577767067699</v>
      </c>
      <c r="D64" s="3">
        <v>0.46310062222679799</v>
      </c>
      <c r="E64" s="3">
        <v>-3.3933398084210999</v>
      </c>
      <c r="F64" s="3">
        <v>6.9045929060969097E-4</v>
      </c>
      <c r="G64" s="3">
        <v>9.2023508732078495E-3</v>
      </c>
      <c r="H64" t="s">
        <v>271</v>
      </c>
    </row>
    <row r="65" spans="1:12" x14ac:dyDescent="0.25">
      <c r="A65" t="s">
        <v>72</v>
      </c>
      <c r="B65" s="3">
        <v>77.957275142379501</v>
      </c>
      <c r="C65" s="3">
        <v>-1.92852469787995</v>
      </c>
      <c r="D65" s="3">
        <v>0.57077077084207295</v>
      </c>
      <c r="E65" s="3">
        <v>-3.37880773928691</v>
      </c>
      <c r="F65" s="3">
        <v>7.2800901665473299E-4</v>
      </c>
      <c r="G65" s="3">
        <v>9.45336377148508E-3</v>
      </c>
      <c r="H65" t="s">
        <v>256</v>
      </c>
    </row>
    <row r="66" spans="1:12" x14ac:dyDescent="0.25">
      <c r="A66" t="s">
        <v>73</v>
      </c>
      <c r="B66" s="3">
        <v>36.269450988128902</v>
      </c>
      <c r="C66" s="3">
        <v>1.68360158893052</v>
      </c>
      <c r="D66" s="3">
        <v>0.49872387412027702</v>
      </c>
      <c r="E66" s="3">
        <v>3.3758191181448902</v>
      </c>
      <c r="F66" s="3">
        <v>7.3596287331678103E-4</v>
      </c>
      <c r="G66" s="3">
        <v>9.45336377148508E-3</v>
      </c>
      <c r="H66" t="s">
        <v>305</v>
      </c>
    </row>
    <row r="67" spans="1:12" x14ac:dyDescent="0.25">
      <c r="A67" t="s">
        <v>74</v>
      </c>
      <c r="B67" s="3">
        <v>64.143890742921798</v>
      </c>
      <c r="C67" s="3">
        <v>-3.3040299176789301</v>
      </c>
      <c r="D67" s="3">
        <v>0.97962075453025799</v>
      </c>
      <c r="E67" s="3">
        <v>-3.3727643094528501</v>
      </c>
      <c r="F67" s="3">
        <v>7.4417623785368405E-4</v>
      </c>
      <c r="G67" s="3">
        <v>9.45336377148508E-3</v>
      </c>
      <c r="H67" t="s">
        <v>258</v>
      </c>
    </row>
    <row r="68" spans="1:12" x14ac:dyDescent="0.25">
      <c r="A68" t="s">
        <v>75</v>
      </c>
      <c r="B68" s="3">
        <v>18.9317071667021</v>
      </c>
      <c r="C68" s="3">
        <v>1.82350954160274</v>
      </c>
      <c r="D68" s="3">
        <v>0.54273942615821802</v>
      </c>
      <c r="E68" s="3">
        <v>3.35982509048671</v>
      </c>
      <c r="F68" s="3">
        <v>7.7991832569928503E-4</v>
      </c>
      <c r="G68" s="3">
        <v>9.7549784429772097E-3</v>
      </c>
      <c r="H68" t="s">
        <v>306</v>
      </c>
    </row>
    <row r="69" spans="1:12" x14ac:dyDescent="0.25">
      <c r="A69" t="s">
        <v>76</v>
      </c>
      <c r="B69" s="3">
        <v>54.455345235302303</v>
      </c>
      <c r="C69" s="3">
        <v>2.01138875501114</v>
      </c>
      <c r="D69" s="3">
        <v>0.60109654295437198</v>
      </c>
      <c r="E69" s="3">
        <v>3.3461991731398499</v>
      </c>
      <c r="F69" s="3">
        <v>8.1927523915876902E-4</v>
      </c>
      <c r="G69" s="3">
        <v>1.00079705050763E-2</v>
      </c>
      <c r="H69" t="s">
        <v>256</v>
      </c>
      <c r="I69" t="s">
        <v>307</v>
      </c>
      <c r="J69" t="s">
        <v>308</v>
      </c>
      <c r="K69" t="s">
        <v>299</v>
      </c>
    </row>
    <row r="70" spans="1:12" x14ac:dyDescent="0.25">
      <c r="A70" t="s">
        <v>77</v>
      </c>
      <c r="B70" s="3">
        <v>31.4405708996253</v>
      </c>
      <c r="C70" s="3">
        <v>1.6075829837273701</v>
      </c>
      <c r="D70" s="3">
        <v>0.48068665922355802</v>
      </c>
      <c r="E70" s="3">
        <v>3.3443469937860701</v>
      </c>
      <c r="F70" s="3">
        <v>8.2476509697430899E-4</v>
      </c>
      <c r="G70" s="3">
        <v>1.00079705050763E-2</v>
      </c>
      <c r="H70" t="s">
        <v>309</v>
      </c>
    </row>
    <row r="71" spans="1:12" x14ac:dyDescent="0.25">
      <c r="A71" t="s">
        <v>78</v>
      </c>
      <c r="B71" s="3">
        <v>132.78582591860601</v>
      </c>
      <c r="C71" s="3">
        <v>-1.9686423328807301</v>
      </c>
      <c r="D71" s="3">
        <v>0.59003837611936305</v>
      </c>
      <c r="E71" s="3">
        <v>-3.3364649022125401</v>
      </c>
      <c r="F71" s="3">
        <v>8.4851141695700498E-4</v>
      </c>
      <c r="G71" s="3">
        <v>1.01447026762654E-2</v>
      </c>
      <c r="H71" t="s">
        <v>310</v>
      </c>
      <c r="I71" t="s">
        <v>311</v>
      </c>
      <c r="J71" t="s">
        <v>259</v>
      </c>
      <c r="K71" t="s">
        <v>299</v>
      </c>
      <c r="L71" t="s">
        <v>312</v>
      </c>
    </row>
    <row r="72" spans="1:12" x14ac:dyDescent="0.25">
      <c r="A72" t="s">
        <v>79</v>
      </c>
      <c r="B72" s="3">
        <v>16.782859818315501</v>
      </c>
      <c r="C72" s="3">
        <v>-1.73796810088394</v>
      </c>
      <c r="D72" s="3">
        <v>0.52236146871945299</v>
      </c>
      <c r="E72" s="3">
        <v>-3.3271368677795099</v>
      </c>
      <c r="F72" s="3">
        <v>8.7743265770491704E-4</v>
      </c>
      <c r="G72" s="3">
        <v>1.0338445662523199E-2</v>
      </c>
      <c r="H72" t="s">
        <v>313</v>
      </c>
    </row>
    <row r="73" spans="1:12" x14ac:dyDescent="0.25">
      <c r="A73" t="s">
        <v>80</v>
      </c>
      <c r="B73" s="3">
        <v>271.33405052874599</v>
      </c>
      <c r="C73" s="3">
        <v>-1.86998416226886</v>
      </c>
      <c r="D73" s="3">
        <v>0.56419962281990199</v>
      </c>
      <c r="E73" s="3">
        <v>-3.31440165259695</v>
      </c>
      <c r="F73" s="3">
        <v>9.1839480705165001E-4</v>
      </c>
      <c r="G73" s="3">
        <v>1.0666499687614199E-2</v>
      </c>
      <c r="H73" t="s">
        <v>314</v>
      </c>
      <c r="I73" t="s">
        <v>258</v>
      </c>
    </row>
    <row r="74" spans="1:12" x14ac:dyDescent="0.25">
      <c r="A74" t="s">
        <v>81</v>
      </c>
      <c r="B74" s="3">
        <v>52.512748942018703</v>
      </c>
      <c r="C74" s="3">
        <v>-1.9716760133101701</v>
      </c>
      <c r="D74" s="3">
        <v>0.59601052251115705</v>
      </c>
      <c r="E74" s="3">
        <v>-3.3081228247497299</v>
      </c>
      <c r="F74" s="3">
        <v>9.3923606968981802E-4</v>
      </c>
      <c r="G74" s="3">
        <v>1.0754914431800299E-2</v>
      </c>
      <c r="H74" t="s">
        <v>315</v>
      </c>
    </row>
    <row r="75" spans="1:12" x14ac:dyDescent="0.25">
      <c r="A75" t="s">
        <v>82</v>
      </c>
      <c r="B75" s="3">
        <v>205.86436609821601</v>
      </c>
      <c r="C75" s="3">
        <v>1.3973479300052001</v>
      </c>
      <c r="D75" s="3">
        <v>0.42451433907563901</v>
      </c>
      <c r="E75" s="3">
        <v>3.2916389421565002</v>
      </c>
      <c r="F75" s="3">
        <v>9.9605400579858201E-4</v>
      </c>
      <c r="G75" s="3">
        <v>1.11627423663158E-2</v>
      </c>
      <c r="H75" t="s">
        <v>305</v>
      </c>
    </row>
    <row r="76" spans="1:12" x14ac:dyDescent="0.25">
      <c r="A76" t="s">
        <v>83</v>
      </c>
      <c r="B76" s="3">
        <v>20.485544852853302</v>
      </c>
      <c r="C76" s="3">
        <v>-1.8995426489251099</v>
      </c>
      <c r="D76" s="3">
        <v>0.57739021188038397</v>
      </c>
      <c r="E76" s="3">
        <v>-3.2898767762946401</v>
      </c>
      <c r="F76" s="3">
        <v>1.0023126601981E-3</v>
      </c>
      <c r="G76" s="3">
        <v>1.11627423663158E-2</v>
      </c>
      <c r="H76" t="s">
        <v>316</v>
      </c>
    </row>
    <row r="77" spans="1:12" x14ac:dyDescent="0.25">
      <c r="A77" t="s">
        <v>84</v>
      </c>
      <c r="B77" s="3">
        <v>227.77098018507701</v>
      </c>
      <c r="C77" s="3">
        <v>-1.7030323435150001</v>
      </c>
      <c r="D77" s="3">
        <v>0.51983270734013298</v>
      </c>
      <c r="E77" s="3">
        <v>-3.2761161802015799</v>
      </c>
      <c r="F77" s="3">
        <v>1.0524525695618701E-3</v>
      </c>
      <c r="G77" s="3">
        <v>1.15627559331595E-2</v>
      </c>
      <c r="H77" t="s">
        <v>301</v>
      </c>
      <c r="I77" t="s">
        <v>296</v>
      </c>
    </row>
    <row r="78" spans="1:12" x14ac:dyDescent="0.25">
      <c r="A78" t="s">
        <v>85</v>
      </c>
      <c r="B78" s="3">
        <v>134.11280986053501</v>
      </c>
      <c r="C78" s="3">
        <v>-2.9704709734091499</v>
      </c>
      <c r="D78" s="3">
        <v>0.91190227519835498</v>
      </c>
      <c r="E78" s="3">
        <v>-3.2574444150422002</v>
      </c>
      <c r="F78" s="3">
        <v>1.12420273492589E-3</v>
      </c>
      <c r="G78" s="3">
        <v>1.2186357646596599E-2</v>
      </c>
      <c r="H78" t="s">
        <v>300</v>
      </c>
      <c r="I78" t="s">
        <v>317</v>
      </c>
      <c r="J78" t="s">
        <v>271</v>
      </c>
    </row>
    <row r="79" spans="1:12" x14ac:dyDescent="0.25">
      <c r="A79" t="s">
        <v>86</v>
      </c>
      <c r="B79" s="3">
        <v>17.242960176659299</v>
      </c>
      <c r="C79" s="3">
        <v>-2.6551164496116999</v>
      </c>
      <c r="D79" s="3">
        <v>0.81931344357362501</v>
      </c>
      <c r="E79" s="3">
        <v>-3.2406601776614199</v>
      </c>
      <c r="F79" s="3">
        <v>1.1925325277335099E-3</v>
      </c>
      <c r="G79" s="3">
        <v>1.2756959803254499E-2</v>
      </c>
      <c r="H79" t="s">
        <v>318</v>
      </c>
    </row>
    <row r="80" spans="1:12" x14ac:dyDescent="0.25">
      <c r="A80" t="s">
        <v>87</v>
      </c>
      <c r="B80" s="3">
        <v>82.442909378834202</v>
      </c>
      <c r="C80" s="3">
        <v>-1.1429825516952199</v>
      </c>
      <c r="D80" s="3">
        <v>0.35409620911428402</v>
      </c>
      <c r="E80" s="3">
        <v>-3.2278870043658698</v>
      </c>
      <c r="F80" s="3">
        <v>1.24708224574572E-3</v>
      </c>
      <c r="G80" s="3">
        <v>1.31672450102763E-2</v>
      </c>
      <c r="H80" t="s">
        <v>319</v>
      </c>
    </row>
    <row r="81" spans="1:10" x14ac:dyDescent="0.25">
      <c r="A81" t="s">
        <v>88</v>
      </c>
      <c r="B81" s="3">
        <v>42.951911897647598</v>
      </c>
      <c r="C81" s="3">
        <v>1.40690110388314</v>
      </c>
      <c r="D81" s="3">
        <v>0.437451946201456</v>
      </c>
      <c r="E81" s="3">
        <v>3.2161272023127099</v>
      </c>
      <c r="F81" s="3">
        <v>1.2993322621939901E-3</v>
      </c>
      <c r="G81" s="3">
        <v>1.35430401174835E-2</v>
      </c>
      <c r="H81" t="s">
        <v>320</v>
      </c>
    </row>
    <row r="82" spans="1:10" x14ac:dyDescent="0.25">
      <c r="A82" t="s">
        <v>89</v>
      </c>
      <c r="B82" s="3">
        <v>93.409587871471899</v>
      </c>
      <c r="C82" s="3">
        <v>-2.58991827440637</v>
      </c>
      <c r="D82" s="3">
        <v>0.80768199191709</v>
      </c>
      <c r="E82" s="3">
        <v>-3.2066064370941501</v>
      </c>
      <c r="F82" s="3">
        <v>1.3431060812321199E-3</v>
      </c>
      <c r="G82" s="3">
        <v>1.38220916967306E-2</v>
      </c>
      <c r="H82" t="s">
        <v>321</v>
      </c>
    </row>
    <row r="83" spans="1:10" x14ac:dyDescent="0.25">
      <c r="A83" t="s">
        <v>90</v>
      </c>
      <c r="B83" s="3">
        <v>38.036743995875</v>
      </c>
      <c r="C83" s="3">
        <v>-3.87536867987078</v>
      </c>
      <c r="D83" s="3">
        <v>1.2110369412645401</v>
      </c>
      <c r="E83" s="3">
        <v>-3.2000416732326999</v>
      </c>
      <c r="F83" s="3">
        <v>1.3740771837555E-3</v>
      </c>
      <c r="G83" s="3">
        <v>1.3945986914578601E-2</v>
      </c>
      <c r="H83" t="s">
        <v>280</v>
      </c>
      <c r="I83" t="s">
        <v>281</v>
      </c>
    </row>
    <row r="84" spans="1:10" x14ac:dyDescent="0.25">
      <c r="A84" t="s">
        <v>91</v>
      </c>
      <c r="B84" s="3">
        <v>13.1805711418492</v>
      </c>
      <c r="C84" s="3">
        <v>-1.35099887955478</v>
      </c>
      <c r="D84" s="3">
        <v>0.423287219127781</v>
      </c>
      <c r="E84" s="3">
        <v>-3.1916836098633499</v>
      </c>
      <c r="F84" s="3">
        <v>1.41446178189697E-3</v>
      </c>
      <c r="G84" s="3">
        <v>1.3945986914578601E-2</v>
      </c>
      <c r="H84" t="s">
        <v>322</v>
      </c>
      <c r="I84" t="s">
        <v>323</v>
      </c>
    </row>
    <row r="85" spans="1:10" x14ac:dyDescent="0.25">
      <c r="A85" t="s">
        <v>92</v>
      </c>
      <c r="B85" s="3">
        <v>17.6410603474867</v>
      </c>
      <c r="C85" s="3">
        <v>-1.22053551856637</v>
      </c>
      <c r="D85" s="3">
        <v>0.382707088248045</v>
      </c>
      <c r="E85" s="3">
        <v>-3.1892158678161202</v>
      </c>
      <c r="F85" s="3">
        <v>1.4265930355493201E-3</v>
      </c>
      <c r="G85" s="3">
        <v>1.3945986914578601E-2</v>
      </c>
      <c r="H85" t="s">
        <v>251</v>
      </c>
    </row>
    <row r="86" spans="1:10" x14ac:dyDescent="0.25">
      <c r="A86" t="s">
        <v>93</v>
      </c>
      <c r="B86" s="3">
        <v>195.734606740777</v>
      </c>
      <c r="C86" s="3">
        <v>-2.7000591393872102</v>
      </c>
      <c r="D86" s="3">
        <v>0.84687557538071701</v>
      </c>
      <c r="E86" s="3">
        <v>-3.1882595482499099</v>
      </c>
      <c r="F86" s="3">
        <v>1.43131997074761E-3</v>
      </c>
      <c r="G86" s="3">
        <v>1.3945986914578601E-2</v>
      </c>
      <c r="H86" t="s">
        <v>256</v>
      </c>
    </row>
    <row r="87" spans="1:10" x14ac:dyDescent="0.25">
      <c r="A87" t="s">
        <v>94</v>
      </c>
      <c r="B87" s="3">
        <v>43.713346881385498</v>
      </c>
      <c r="C87" s="3">
        <v>-2.5343447478324599</v>
      </c>
      <c r="D87" s="3">
        <v>0.79538111982153203</v>
      </c>
      <c r="E87" s="3">
        <v>-3.1863275160480602</v>
      </c>
      <c r="F87" s="3">
        <v>1.4409137771520301E-3</v>
      </c>
      <c r="G87" s="3">
        <v>1.3945986914578601E-2</v>
      </c>
      <c r="H87" t="s">
        <v>324</v>
      </c>
      <c r="I87" t="s">
        <v>325</v>
      </c>
    </row>
    <row r="88" spans="1:10" x14ac:dyDescent="0.25">
      <c r="A88" t="s">
        <v>95</v>
      </c>
      <c r="B88" s="3">
        <v>38.2041437747991</v>
      </c>
      <c r="C88" s="3">
        <v>1.6280575132033701</v>
      </c>
      <c r="D88" s="3">
        <v>0.51392041736654903</v>
      </c>
      <c r="E88" s="3">
        <v>3.1679175572473501</v>
      </c>
      <c r="F88" s="3">
        <v>1.5353505271409301E-3</v>
      </c>
      <c r="G88" s="3">
        <v>1.46851762184186E-2</v>
      </c>
      <c r="H88" t="s">
        <v>326</v>
      </c>
    </row>
    <row r="89" spans="1:10" x14ac:dyDescent="0.25">
      <c r="A89" t="s">
        <v>96</v>
      </c>
      <c r="B89" s="3">
        <v>37.437934358375401</v>
      </c>
      <c r="C89" s="3">
        <v>-2.2337078572659399</v>
      </c>
      <c r="D89" s="3">
        <v>0.71364590321076204</v>
      </c>
      <c r="E89" s="3">
        <v>-3.12999464750833</v>
      </c>
      <c r="F89" s="3">
        <v>1.7480948827634699E-3</v>
      </c>
      <c r="G89" s="3">
        <v>1.6525594647519799E-2</v>
      </c>
      <c r="H89" t="s">
        <v>327</v>
      </c>
      <c r="I89" t="s">
        <v>328</v>
      </c>
      <c r="J89" t="s">
        <v>329</v>
      </c>
    </row>
    <row r="90" spans="1:10" x14ac:dyDescent="0.25">
      <c r="A90" t="s">
        <v>97</v>
      </c>
      <c r="B90" s="3">
        <v>8.7235498861517708</v>
      </c>
      <c r="C90" s="3">
        <v>1.4340720708418899</v>
      </c>
      <c r="D90" s="3">
        <v>0.45951415034125498</v>
      </c>
      <c r="E90" s="3">
        <v>3.1208441998508398</v>
      </c>
      <c r="F90" s="3">
        <v>1.80333414826401E-3</v>
      </c>
      <c r="G90" s="3">
        <v>1.6851846695846499E-2</v>
      </c>
      <c r="H90" t="s">
        <v>330</v>
      </c>
    </row>
    <row r="91" spans="1:10" x14ac:dyDescent="0.25">
      <c r="A91" t="s">
        <v>98</v>
      </c>
      <c r="B91" s="3">
        <v>56.733148400423303</v>
      </c>
      <c r="C91" s="3">
        <v>-2.09761593950115</v>
      </c>
      <c r="D91" s="3">
        <v>0.67350152467077595</v>
      </c>
      <c r="E91" s="3">
        <v>-3.1144932307711102</v>
      </c>
      <c r="F91" s="3">
        <v>1.84261184654491E-3</v>
      </c>
      <c r="G91" s="3">
        <v>1.7023220809556899E-2</v>
      </c>
      <c r="H91" t="s">
        <v>331</v>
      </c>
    </row>
    <row r="92" spans="1:10" x14ac:dyDescent="0.25">
      <c r="A92" t="s">
        <v>99</v>
      </c>
      <c r="B92" s="3">
        <v>105.242685879549</v>
      </c>
      <c r="C92" s="3">
        <v>-2.22255835559957</v>
      </c>
      <c r="D92" s="3">
        <v>0.71654032532899403</v>
      </c>
      <c r="E92" s="3">
        <v>-3.1017910325969398</v>
      </c>
      <c r="F92" s="3">
        <v>1.9235368996059E-3</v>
      </c>
      <c r="G92" s="3">
        <v>1.7571185386287599E-2</v>
      </c>
      <c r="H92" t="s">
        <v>309</v>
      </c>
    </row>
    <row r="93" spans="1:10" x14ac:dyDescent="0.25">
      <c r="A93" t="s">
        <v>100</v>
      </c>
      <c r="B93" s="3">
        <v>274.10655668015897</v>
      </c>
      <c r="C93" s="3">
        <v>-2.2321646110321298</v>
      </c>
      <c r="D93" s="3">
        <v>0.72059122500316197</v>
      </c>
      <c r="E93" s="3">
        <v>-3.0976849753094502</v>
      </c>
      <c r="F93" s="3">
        <v>1.95038635124622E-3</v>
      </c>
      <c r="G93" s="3">
        <v>1.7611557965457401E-2</v>
      </c>
      <c r="H93" t="s">
        <v>256</v>
      </c>
    </row>
    <row r="94" spans="1:10" x14ac:dyDescent="0.25">
      <c r="A94" t="s">
        <v>101</v>
      </c>
      <c r="B94" s="3">
        <v>13.7707312866028</v>
      </c>
      <c r="C94" s="3">
        <v>-1.8318655652610101</v>
      </c>
      <c r="D94" s="3">
        <v>0.59196981895488499</v>
      </c>
      <c r="E94" s="3">
        <v>-3.0945252724119401</v>
      </c>
      <c r="F94" s="3">
        <v>1.9712813958876101E-3</v>
      </c>
      <c r="G94" s="3">
        <v>1.7611557965457401E-2</v>
      </c>
      <c r="H94" t="s">
        <v>332</v>
      </c>
      <c r="I94" t="s">
        <v>294</v>
      </c>
    </row>
    <row r="95" spans="1:10" x14ac:dyDescent="0.25">
      <c r="A95" t="s">
        <v>102</v>
      </c>
      <c r="B95" s="3">
        <v>171.26962326909401</v>
      </c>
      <c r="C95" s="3">
        <v>-1.77288059417403</v>
      </c>
      <c r="D95" s="3">
        <v>0.57572664875024804</v>
      </c>
      <c r="E95" s="3">
        <v>-3.0793790734239699</v>
      </c>
      <c r="F95" s="3">
        <v>2.0743256143867599E-3</v>
      </c>
      <c r="G95" s="3">
        <v>1.8330725266265599E-2</v>
      </c>
      <c r="H95" t="s">
        <v>301</v>
      </c>
    </row>
    <row r="96" spans="1:10" x14ac:dyDescent="0.25">
      <c r="A96" t="s">
        <v>103</v>
      </c>
      <c r="B96" s="3">
        <v>36.326572360482899</v>
      </c>
      <c r="C96" s="3">
        <v>1.5012748692483699</v>
      </c>
      <c r="D96" s="3">
        <v>0.49247346333187503</v>
      </c>
      <c r="E96" s="3">
        <v>3.0484381007889398</v>
      </c>
      <c r="F96" s="3">
        <v>2.3003429778650402E-3</v>
      </c>
      <c r="G96" s="3">
        <v>1.99468336701304E-2</v>
      </c>
      <c r="H96" t="s">
        <v>333</v>
      </c>
    </row>
    <row r="97" spans="1:12" x14ac:dyDescent="0.25">
      <c r="A97" t="s">
        <v>104</v>
      </c>
      <c r="B97" s="3">
        <v>78.602860941316607</v>
      </c>
      <c r="C97" s="3">
        <v>-2.5619626284257899</v>
      </c>
      <c r="D97" s="3">
        <v>0.84063157227265295</v>
      </c>
      <c r="E97" s="3">
        <v>-3.0476640575127401</v>
      </c>
      <c r="F97" s="3">
        <v>2.3062759717001899E-3</v>
      </c>
      <c r="G97" s="3">
        <v>1.99468336701304E-2</v>
      </c>
      <c r="H97" t="s">
        <v>259</v>
      </c>
    </row>
    <row r="98" spans="1:12" x14ac:dyDescent="0.25">
      <c r="A98" t="s">
        <v>105</v>
      </c>
      <c r="B98" s="3">
        <v>5.3938817780241104</v>
      </c>
      <c r="C98" s="3">
        <v>1.17504869251065</v>
      </c>
      <c r="D98" s="3">
        <v>0.39029867288067199</v>
      </c>
      <c r="E98" s="3">
        <v>3.0106397335096799</v>
      </c>
      <c r="F98" s="3">
        <v>2.6069796493747E-3</v>
      </c>
      <c r="G98" s="3">
        <v>2.2310257420438202E-2</v>
      </c>
      <c r="H98" t="s">
        <v>334</v>
      </c>
    </row>
    <row r="99" spans="1:12" x14ac:dyDescent="0.25">
      <c r="A99" t="s">
        <v>106</v>
      </c>
      <c r="B99" s="3">
        <v>116.043177776528</v>
      </c>
      <c r="C99" s="3">
        <v>-2.4131031533025098</v>
      </c>
      <c r="D99" s="3">
        <v>0.80567592095588503</v>
      </c>
      <c r="E99" s="3">
        <v>-2.99512879873524</v>
      </c>
      <c r="F99" s="3">
        <v>2.74328976892139E-3</v>
      </c>
      <c r="G99" s="3">
        <v>2.31270630289095E-2</v>
      </c>
      <c r="H99" t="s">
        <v>335</v>
      </c>
      <c r="I99" t="s">
        <v>336</v>
      </c>
    </row>
    <row r="100" spans="1:12" x14ac:dyDescent="0.25">
      <c r="A100" t="s">
        <v>107</v>
      </c>
      <c r="B100" s="3">
        <v>28.155069985057601</v>
      </c>
      <c r="C100" s="3">
        <v>-1.52089405584769</v>
      </c>
      <c r="D100" s="3">
        <v>0.50809069798365603</v>
      </c>
      <c r="E100" s="3">
        <v>-2.9933515057120998</v>
      </c>
      <c r="F100" s="3">
        <v>2.7593174831540201E-3</v>
      </c>
      <c r="G100" s="3">
        <v>2.31270630289095E-2</v>
      </c>
      <c r="H100" t="s">
        <v>337</v>
      </c>
    </row>
    <row r="101" spans="1:12" x14ac:dyDescent="0.25">
      <c r="A101" t="s">
        <v>108</v>
      </c>
      <c r="B101" s="3">
        <v>264.37929334480299</v>
      </c>
      <c r="C101" s="3">
        <v>-2.6536126795108799</v>
      </c>
      <c r="D101" s="3">
        <v>0.89005970186425598</v>
      </c>
      <c r="E101" s="3">
        <v>-2.98138728666494</v>
      </c>
      <c r="F101" s="3">
        <v>2.8694565359153401E-3</v>
      </c>
      <c r="G101" s="3">
        <v>2.3804777180603798E-2</v>
      </c>
      <c r="H101" t="s">
        <v>338</v>
      </c>
      <c r="I101" t="s">
        <v>259</v>
      </c>
    </row>
    <row r="102" spans="1:12" x14ac:dyDescent="0.25">
      <c r="A102" t="s">
        <v>109</v>
      </c>
      <c r="B102" s="3">
        <v>7.3800230801218696</v>
      </c>
      <c r="C102" s="3">
        <v>-2.3061323084122298</v>
      </c>
      <c r="D102" s="3">
        <v>0.77744404687215396</v>
      </c>
      <c r="E102" s="3">
        <v>-2.9663000413860701</v>
      </c>
      <c r="F102" s="3">
        <v>3.0140628466788799E-3</v>
      </c>
      <c r="G102" s="3">
        <v>2.4751849437878101E-2</v>
      </c>
      <c r="H102" t="s">
        <v>339</v>
      </c>
    </row>
    <row r="103" spans="1:12" x14ac:dyDescent="0.25">
      <c r="A103" t="s">
        <v>110</v>
      </c>
      <c r="B103" s="3">
        <v>23.538540429447</v>
      </c>
      <c r="C103" s="3">
        <v>-1.74303176473891</v>
      </c>
      <c r="D103" s="3">
        <v>0.58889336870923703</v>
      </c>
      <c r="E103" s="3">
        <v>-2.9598427446370601</v>
      </c>
      <c r="F103" s="3">
        <v>3.07796110935534E-3</v>
      </c>
      <c r="G103" s="3">
        <v>2.5023823819058998E-2</v>
      </c>
      <c r="H103" t="s">
        <v>340</v>
      </c>
      <c r="I103" t="s">
        <v>341</v>
      </c>
      <c r="J103" t="s">
        <v>342</v>
      </c>
      <c r="K103" t="s">
        <v>343</v>
      </c>
      <c r="L103" t="s">
        <v>344</v>
      </c>
    </row>
    <row r="104" spans="1:12" x14ac:dyDescent="0.25">
      <c r="A104" t="s">
        <v>111</v>
      </c>
      <c r="B104" s="3">
        <v>38.675176742394001</v>
      </c>
      <c r="C104" s="3">
        <v>-1.47449241358024</v>
      </c>
      <c r="D104" s="3">
        <v>0.49944025936907599</v>
      </c>
      <c r="E104" s="3">
        <v>-2.9522898603386798</v>
      </c>
      <c r="F104" s="3">
        <v>3.1542668248617399E-3</v>
      </c>
      <c r="G104" s="3">
        <v>2.53468646605827E-2</v>
      </c>
      <c r="H104" t="s">
        <v>345</v>
      </c>
    </row>
    <row r="105" spans="1:12" x14ac:dyDescent="0.25">
      <c r="A105" t="s">
        <v>112</v>
      </c>
      <c r="B105" s="3">
        <v>125.942868042469</v>
      </c>
      <c r="C105" s="3">
        <v>-2.37049133156111</v>
      </c>
      <c r="D105" s="3">
        <v>0.80361754911886796</v>
      </c>
      <c r="E105" s="3">
        <v>-2.9497754673977101</v>
      </c>
      <c r="F105" s="3">
        <v>3.1800494408111201E-3</v>
      </c>
      <c r="G105" s="3">
        <v>2.53468646605827E-2</v>
      </c>
      <c r="H105" t="s">
        <v>301</v>
      </c>
      <c r="I105" t="s">
        <v>338</v>
      </c>
      <c r="J105" t="s">
        <v>346</v>
      </c>
    </row>
    <row r="106" spans="1:12" x14ac:dyDescent="0.25">
      <c r="A106" t="s">
        <v>113</v>
      </c>
      <c r="B106" s="3">
        <v>10.687367220567401</v>
      </c>
      <c r="C106" s="3">
        <v>-1.3881190587746699</v>
      </c>
      <c r="D106" s="3">
        <v>0.47126846797828797</v>
      </c>
      <c r="E106" s="3">
        <v>-2.94549530277214</v>
      </c>
      <c r="F106" s="3">
        <v>3.2243804354769802E-3</v>
      </c>
      <c r="G106" s="3">
        <v>2.54506921751727E-2</v>
      </c>
      <c r="H106" t="s">
        <v>347</v>
      </c>
    </row>
    <row r="107" spans="1:12" x14ac:dyDescent="0.25">
      <c r="A107" t="s">
        <v>114</v>
      </c>
      <c r="B107" s="3">
        <v>1072.15443202699</v>
      </c>
      <c r="C107" s="3">
        <v>2.1903491851265602</v>
      </c>
      <c r="D107" s="3">
        <v>0.756789938198693</v>
      </c>
      <c r="E107" s="3">
        <v>2.89426309015156</v>
      </c>
      <c r="F107" s="3">
        <v>3.80049580961197E-3</v>
      </c>
      <c r="G107" s="3">
        <v>2.9569075176987501E-2</v>
      </c>
      <c r="H107" t="s">
        <v>321</v>
      </c>
      <c r="I107" t="s">
        <v>285</v>
      </c>
    </row>
    <row r="108" spans="1:12" x14ac:dyDescent="0.25">
      <c r="A108" t="s">
        <v>115</v>
      </c>
      <c r="B108" s="3">
        <v>49.374762948813597</v>
      </c>
      <c r="C108" s="3">
        <v>-1.68615898925019</v>
      </c>
      <c r="D108" s="3">
        <v>0.58318185994715899</v>
      </c>
      <c r="E108" s="3">
        <v>-2.8913090496384299</v>
      </c>
      <c r="F108" s="3">
        <v>3.8364064945213298E-3</v>
      </c>
      <c r="G108" s="3">
        <v>2.9569075176987501E-2</v>
      </c>
      <c r="H108" t="s">
        <v>347</v>
      </c>
    </row>
    <row r="109" spans="1:12" x14ac:dyDescent="0.25">
      <c r="A109" t="s">
        <v>116</v>
      </c>
      <c r="B109" s="3">
        <v>155.21237850315501</v>
      </c>
      <c r="C109" s="3">
        <v>-1.51228833740221</v>
      </c>
      <c r="D109" s="3">
        <v>0.52332505821253905</v>
      </c>
      <c r="E109" s="3">
        <v>-2.8897686316943298</v>
      </c>
      <c r="F109" s="3">
        <v>3.85525457412137E-3</v>
      </c>
      <c r="G109" s="3">
        <v>2.9569075176987501E-2</v>
      </c>
      <c r="H109" t="s">
        <v>347</v>
      </c>
    </row>
    <row r="110" spans="1:12" x14ac:dyDescent="0.25">
      <c r="A110" t="s">
        <v>117</v>
      </c>
      <c r="B110" s="3">
        <v>14.937828907744199</v>
      </c>
      <c r="C110" s="3">
        <v>-1.3712814245327301</v>
      </c>
      <c r="D110" s="3">
        <v>0.47511567521877102</v>
      </c>
      <c r="E110" s="3">
        <v>-2.8862053938786798</v>
      </c>
      <c r="F110" s="3">
        <v>3.8991760300815899E-3</v>
      </c>
      <c r="G110" s="3">
        <v>2.96264496491246E-2</v>
      </c>
      <c r="H110" t="s">
        <v>348</v>
      </c>
    </row>
    <row r="111" spans="1:12" x14ac:dyDescent="0.25">
      <c r="A111" t="s">
        <v>118</v>
      </c>
      <c r="B111" s="3">
        <v>89.986023894520301</v>
      </c>
      <c r="C111" s="3">
        <v>-1.5667104017935101</v>
      </c>
      <c r="D111" s="3">
        <v>0.54651664658275401</v>
      </c>
      <c r="E111" s="3">
        <v>-2.8667203672382202</v>
      </c>
      <c r="F111" s="3">
        <v>4.1474929782208403E-3</v>
      </c>
      <c r="G111" s="3">
        <v>3.1221405474940199E-2</v>
      </c>
      <c r="H111" t="s">
        <v>276</v>
      </c>
    </row>
    <row r="112" spans="1:12" x14ac:dyDescent="0.25">
      <c r="A112" t="s">
        <v>119</v>
      </c>
      <c r="B112" s="3">
        <v>26.148609924052099</v>
      </c>
      <c r="C112" s="3">
        <v>-1.40271141159076</v>
      </c>
      <c r="D112" s="3">
        <v>0.49034097590568199</v>
      </c>
      <c r="E112" s="3">
        <v>-2.8606856871381998</v>
      </c>
      <c r="F112" s="3">
        <v>4.22725920443239E-3</v>
      </c>
      <c r="G112" s="3">
        <v>3.1529924157830597E-2</v>
      </c>
      <c r="H112" t="s">
        <v>349</v>
      </c>
    </row>
    <row r="113" spans="1:10" x14ac:dyDescent="0.25">
      <c r="A113" t="s">
        <v>120</v>
      </c>
      <c r="B113" s="3">
        <v>66.138579361124798</v>
      </c>
      <c r="C113" s="3">
        <v>-1.3331132564803101</v>
      </c>
      <c r="D113" s="3">
        <v>0.46754980459742901</v>
      </c>
      <c r="E113" s="3">
        <v>-2.8512754007632499</v>
      </c>
      <c r="F113" s="3">
        <v>4.3544236739943296E-3</v>
      </c>
      <c r="G113" s="3">
        <v>3.2183149517794503E-2</v>
      </c>
      <c r="H113" t="s">
        <v>312</v>
      </c>
    </row>
    <row r="114" spans="1:10" x14ac:dyDescent="0.25">
      <c r="A114" t="s">
        <v>121</v>
      </c>
      <c r="B114" s="3">
        <v>49.259162621454202</v>
      </c>
      <c r="C114" s="3">
        <v>-1.60833289109761</v>
      </c>
      <c r="D114" s="3">
        <v>0.56813955577403696</v>
      </c>
      <c r="E114" s="3">
        <v>-2.8308764541247302</v>
      </c>
      <c r="F114" s="3">
        <v>4.6420647913613597E-3</v>
      </c>
      <c r="G114" s="3">
        <v>3.3999988066457598E-2</v>
      </c>
      <c r="H114" t="s">
        <v>253</v>
      </c>
    </row>
    <row r="115" spans="1:10" x14ac:dyDescent="0.25">
      <c r="A115" t="s">
        <v>122</v>
      </c>
      <c r="B115" s="3">
        <v>18.161221092108999</v>
      </c>
      <c r="C115" s="3">
        <v>1.4848337118868999</v>
      </c>
      <c r="D115" s="3">
        <v>0.52618789602160698</v>
      </c>
      <c r="E115" s="3">
        <v>2.8218697600484699</v>
      </c>
      <c r="F115" s="3">
        <v>4.7744562545379496E-3</v>
      </c>
      <c r="G115" s="3">
        <v>3.4657436919101302E-2</v>
      </c>
      <c r="H115" t="s">
        <v>350</v>
      </c>
    </row>
    <row r="116" spans="1:10" x14ac:dyDescent="0.25">
      <c r="A116" t="s">
        <v>123</v>
      </c>
      <c r="B116" s="3">
        <v>557.17107211147299</v>
      </c>
      <c r="C116" s="3">
        <v>-1.42369700528107</v>
      </c>
      <c r="D116" s="3">
        <v>0.50647695293769701</v>
      </c>
      <c r="E116" s="3">
        <v>-2.8109808294795302</v>
      </c>
      <c r="F116" s="3">
        <v>4.93907286254496E-3</v>
      </c>
      <c r="G116" s="3">
        <v>3.5535099444681903E-2</v>
      </c>
      <c r="H116" t="s">
        <v>259</v>
      </c>
    </row>
    <row r="117" spans="1:10" x14ac:dyDescent="0.25">
      <c r="A117" t="s">
        <v>124</v>
      </c>
      <c r="B117" s="3">
        <v>127.298020420591</v>
      </c>
      <c r="C117" s="3">
        <v>1.0645034075444799</v>
      </c>
      <c r="D117" s="3">
        <v>0.379229000269382</v>
      </c>
      <c r="E117" s="3">
        <v>2.8070200506509702</v>
      </c>
      <c r="F117" s="3">
        <v>5.0002129272032E-3</v>
      </c>
      <c r="G117" s="3">
        <v>3.5659413244001799E-2</v>
      </c>
      <c r="H117" t="s">
        <v>351</v>
      </c>
      <c r="I117" t="s">
        <v>352</v>
      </c>
    </row>
    <row r="118" spans="1:10" x14ac:dyDescent="0.25">
      <c r="A118" t="s">
        <v>125</v>
      </c>
      <c r="B118" s="3">
        <v>21.3560700669196</v>
      </c>
      <c r="C118" s="3">
        <v>-1.6425450725800801</v>
      </c>
      <c r="D118" s="3">
        <v>0.58856485681279103</v>
      </c>
      <c r="E118" s="3">
        <v>-2.7907630800024799</v>
      </c>
      <c r="F118" s="3">
        <v>5.2583947201826501E-3</v>
      </c>
      <c r="G118" s="3">
        <v>3.7174564413117402E-2</v>
      </c>
      <c r="H118" t="s">
        <v>301</v>
      </c>
    </row>
    <row r="119" spans="1:10" x14ac:dyDescent="0.25">
      <c r="A119" t="s">
        <v>126</v>
      </c>
      <c r="B119" s="3">
        <v>23.263109481356501</v>
      </c>
      <c r="C119" s="3">
        <v>-2.2380324018688098</v>
      </c>
      <c r="D119" s="3">
        <v>0.80494624298805695</v>
      </c>
      <c r="E119" s="3">
        <v>-2.7803501430865301</v>
      </c>
      <c r="F119" s="3">
        <v>5.4300315196376603E-3</v>
      </c>
      <c r="G119" s="3">
        <v>3.7973760613782999E-2</v>
      </c>
      <c r="H119" t="s">
        <v>353</v>
      </c>
    </row>
    <row r="120" spans="1:10" x14ac:dyDescent="0.25">
      <c r="A120" t="s">
        <v>127</v>
      </c>
      <c r="B120" s="3">
        <v>29.851773936887898</v>
      </c>
      <c r="C120" s="3">
        <v>-1.16430797328017</v>
      </c>
      <c r="D120" s="3">
        <v>0.41933941584530299</v>
      </c>
      <c r="E120" s="3">
        <v>-2.7765288195796201</v>
      </c>
      <c r="F120" s="3">
        <v>5.4942763892080202E-3</v>
      </c>
      <c r="G120" s="3">
        <v>3.7973760613782999E-2</v>
      </c>
      <c r="H120" t="s">
        <v>354</v>
      </c>
    </row>
    <row r="121" spans="1:10" x14ac:dyDescent="0.25">
      <c r="A121" t="s">
        <v>128</v>
      </c>
      <c r="B121" s="3">
        <v>92.623420485787904</v>
      </c>
      <c r="C121" s="3">
        <v>-1.78901161973819</v>
      </c>
      <c r="D121" s="3">
        <v>0.64457104469424698</v>
      </c>
      <c r="E121" s="3">
        <v>-2.7755072686934201</v>
      </c>
      <c r="F121" s="3">
        <v>5.5115667311517701E-3</v>
      </c>
      <c r="G121" s="3">
        <v>3.7973760613782999E-2</v>
      </c>
      <c r="H121" t="s">
        <v>301</v>
      </c>
      <c r="I121" t="s">
        <v>276</v>
      </c>
      <c r="J121" t="s">
        <v>355</v>
      </c>
    </row>
    <row r="122" spans="1:10" x14ac:dyDescent="0.25">
      <c r="A122" t="s">
        <v>129</v>
      </c>
      <c r="B122" s="3">
        <v>93.923104108458105</v>
      </c>
      <c r="C122" s="3">
        <v>-2.2558942706025</v>
      </c>
      <c r="D122" s="3">
        <v>0.81362876240997195</v>
      </c>
      <c r="E122" s="3">
        <v>-2.7726333861656101</v>
      </c>
      <c r="F122" s="3">
        <v>5.5604725826770797E-3</v>
      </c>
      <c r="G122" s="3">
        <v>3.7988774871566898E-2</v>
      </c>
      <c r="H122" t="s">
        <v>356</v>
      </c>
    </row>
    <row r="123" spans="1:10" x14ac:dyDescent="0.25">
      <c r="A123" t="s">
        <v>130</v>
      </c>
      <c r="B123" s="3">
        <v>70.493613497751497</v>
      </c>
      <c r="C123" s="3">
        <v>-1.3950804102609999</v>
      </c>
      <c r="D123" s="3">
        <v>0.50408888679286101</v>
      </c>
      <c r="E123" s="3">
        <v>-2.7675285982534801</v>
      </c>
      <c r="F123" s="3">
        <v>5.6483089592034904E-3</v>
      </c>
      <c r="G123" s="3">
        <v>3.82672931986036E-2</v>
      </c>
      <c r="H123" t="s">
        <v>357</v>
      </c>
    </row>
    <row r="124" spans="1:10" x14ac:dyDescent="0.25">
      <c r="A124" t="s">
        <v>131</v>
      </c>
      <c r="B124" s="3">
        <v>92.148566826191299</v>
      </c>
      <c r="C124" s="3">
        <v>-1.8878856839163201</v>
      </c>
      <c r="D124" s="3">
        <v>0.68701617779187896</v>
      </c>
      <c r="E124" s="3">
        <v>-2.7479493859724302</v>
      </c>
      <c r="F124" s="3">
        <v>5.9969265715883301E-3</v>
      </c>
      <c r="G124" s="3">
        <v>4.0101712964717699E-2</v>
      </c>
      <c r="H124" t="s">
        <v>358</v>
      </c>
    </row>
    <row r="125" spans="1:10" x14ac:dyDescent="0.25">
      <c r="A125" t="s">
        <v>132</v>
      </c>
      <c r="B125" s="3">
        <v>201.45476338006301</v>
      </c>
      <c r="C125" s="3">
        <v>-1.5913179866727201</v>
      </c>
      <c r="D125" s="3">
        <v>0.57933224688548701</v>
      </c>
      <c r="E125" s="3">
        <v>-2.7468141040442799</v>
      </c>
      <c r="F125" s="3">
        <v>6.01772322471778E-3</v>
      </c>
      <c r="G125" s="3">
        <v>4.0101712964717699E-2</v>
      </c>
      <c r="H125" t="s">
        <v>357</v>
      </c>
    </row>
    <row r="126" spans="1:10" x14ac:dyDescent="0.25">
      <c r="A126" t="s">
        <v>133</v>
      </c>
      <c r="B126" s="3">
        <v>30.463188272475101</v>
      </c>
      <c r="C126" s="3">
        <v>1.2062019718135299</v>
      </c>
      <c r="D126" s="3">
        <v>0.44453285211427102</v>
      </c>
      <c r="E126" s="3">
        <v>2.7134146915725901</v>
      </c>
      <c r="F126" s="3">
        <v>6.6593712120300401E-3</v>
      </c>
      <c r="G126" s="3">
        <v>4.3342586500763898E-2</v>
      </c>
      <c r="H126" t="s">
        <v>359</v>
      </c>
      <c r="I126" t="s">
        <v>360</v>
      </c>
    </row>
    <row r="127" spans="1:10" x14ac:dyDescent="0.25">
      <c r="A127" t="s">
        <v>134</v>
      </c>
      <c r="B127" s="3">
        <v>153.62170521466601</v>
      </c>
      <c r="C127" s="3">
        <v>-2.1269363427991599</v>
      </c>
      <c r="D127" s="3">
        <v>0.783953521206186</v>
      </c>
      <c r="E127" s="3">
        <v>-2.7130898519681002</v>
      </c>
      <c r="F127" s="3">
        <v>6.6659029382858904E-3</v>
      </c>
      <c r="G127" s="3">
        <v>4.3342586500763898E-2</v>
      </c>
      <c r="H127" t="s">
        <v>361</v>
      </c>
    </row>
    <row r="128" spans="1:10" x14ac:dyDescent="0.25">
      <c r="A128" t="s">
        <v>135</v>
      </c>
      <c r="B128" s="3">
        <v>158.37463172155501</v>
      </c>
      <c r="C128" s="3">
        <v>-1.6886264414480601</v>
      </c>
      <c r="D128" s="3">
        <v>0.62290723499099898</v>
      </c>
      <c r="E128" s="3">
        <v>-2.7108794802687699</v>
      </c>
      <c r="F128" s="3">
        <v>6.7105012273504499E-3</v>
      </c>
      <c r="G128" s="3">
        <v>4.3342586500763898E-2</v>
      </c>
      <c r="H128" t="s">
        <v>301</v>
      </c>
      <c r="I128" t="s">
        <v>338</v>
      </c>
    </row>
    <row r="129" spans="1:9" x14ac:dyDescent="0.25">
      <c r="A129" t="s">
        <v>136</v>
      </c>
      <c r="B129" s="3">
        <v>228.560137385404</v>
      </c>
      <c r="C129" s="3">
        <v>-1.9116165892278001</v>
      </c>
      <c r="D129" s="3">
        <v>0.70525210313285303</v>
      </c>
      <c r="E129" s="3">
        <v>-2.71054362083582</v>
      </c>
      <c r="F129" s="3">
        <v>6.7173012289006798E-3</v>
      </c>
      <c r="G129" s="3">
        <v>4.3342586500763898E-2</v>
      </c>
      <c r="H129" t="s">
        <v>256</v>
      </c>
    </row>
    <row r="130" spans="1:9" x14ac:dyDescent="0.25">
      <c r="A130" t="s">
        <v>137</v>
      </c>
      <c r="B130" s="3">
        <v>149.89917602182501</v>
      </c>
      <c r="C130" s="3">
        <v>-2.21551099998312</v>
      </c>
      <c r="D130" s="3">
        <v>0.82936666636379097</v>
      </c>
      <c r="E130" s="3">
        <v>-2.6713287256849001</v>
      </c>
      <c r="F130" s="3">
        <v>7.5551617741102303E-3</v>
      </c>
      <c r="G130" s="3">
        <v>4.8364933246863202E-2</v>
      </c>
      <c r="H130" t="s">
        <v>256</v>
      </c>
    </row>
    <row r="131" spans="1:9" x14ac:dyDescent="0.25">
      <c r="A131" t="s">
        <v>138</v>
      </c>
      <c r="B131" s="3">
        <v>260.77879598936499</v>
      </c>
      <c r="C131" s="3">
        <v>-2.30016108451253</v>
      </c>
      <c r="D131" s="3">
        <v>0.86257223116412196</v>
      </c>
      <c r="E131" s="3">
        <v>-2.6666301109742898</v>
      </c>
      <c r="F131" s="3">
        <v>7.66159435210911E-3</v>
      </c>
      <c r="G131" s="3">
        <v>4.8448410944929098E-2</v>
      </c>
      <c r="H131" t="s">
        <v>362</v>
      </c>
      <c r="I131" t="s">
        <v>281</v>
      </c>
    </row>
    <row r="132" spans="1:9" x14ac:dyDescent="0.25">
      <c r="A132" t="s">
        <v>139</v>
      </c>
      <c r="B132" s="3">
        <v>356.39812554617203</v>
      </c>
      <c r="C132" s="3">
        <v>-2.5074860798096501</v>
      </c>
      <c r="D132" s="3">
        <v>0.94071873743534495</v>
      </c>
      <c r="E132" s="3">
        <v>-2.6655003031466502</v>
      </c>
      <c r="F132" s="3">
        <v>7.6873862384942903E-3</v>
      </c>
      <c r="G132" s="3">
        <v>4.8448410944929098E-2</v>
      </c>
      <c r="H132" t="s">
        <v>256</v>
      </c>
    </row>
    <row r="133" spans="1:9" x14ac:dyDescent="0.25">
      <c r="A133" t="s">
        <v>140</v>
      </c>
      <c r="B133" s="3">
        <v>114.356499275329</v>
      </c>
      <c r="C133" s="3">
        <v>-2.5898774595660199</v>
      </c>
      <c r="D133" s="3">
        <v>0.97372110610662499</v>
      </c>
      <c r="E133" s="3">
        <v>-2.6597733615136598</v>
      </c>
      <c r="F133" s="3">
        <v>7.8193248090430104E-3</v>
      </c>
      <c r="G133" s="3">
        <v>4.85327297331501E-2</v>
      </c>
      <c r="H133" t="s">
        <v>259</v>
      </c>
    </row>
    <row r="134" spans="1:9" x14ac:dyDescent="0.25">
      <c r="A134" t="s">
        <v>141</v>
      </c>
      <c r="B134" s="3">
        <v>13.3256158102278</v>
      </c>
      <c r="C134" s="3">
        <v>-1.3086299005922499</v>
      </c>
      <c r="D134" s="3">
        <v>0.49201467890532402</v>
      </c>
      <c r="E134" s="3">
        <v>-2.6597375173923599</v>
      </c>
      <c r="F134" s="3">
        <v>7.82015694347191E-3</v>
      </c>
      <c r="G134" s="3">
        <v>4.85327297331501E-2</v>
      </c>
      <c r="H134" t="s">
        <v>328</v>
      </c>
    </row>
    <row r="135" spans="1:9" x14ac:dyDescent="0.25">
      <c r="A135" t="s">
        <v>142</v>
      </c>
      <c r="B135" s="3">
        <v>4.7718455068516503</v>
      </c>
      <c r="C135" s="3">
        <v>-3.3070992315238801</v>
      </c>
      <c r="D135" s="3">
        <v>1.24465587775122</v>
      </c>
      <c r="E135" s="3">
        <v>-2.6570390182859001</v>
      </c>
      <c r="F135" s="3">
        <v>7.8830318667260195E-3</v>
      </c>
      <c r="G135" s="3">
        <v>4.85523099064262E-2</v>
      </c>
      <c r="H135" t="s">
        <v>318</v>
      </c>
    </row>
  </sheetData>
  <conditionalFormatting sqref="C4:C1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135">
    <cfRule type="cellIs" dxfId="3" priority="1" operator="lessThan">
      <formula>0.01</formula>
    </cfRule>
    <cfRule type="cellIs" dxfId="2" priority="2" operator="between">
      <formula>0.01</formula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EFA94-BFB2-4A34-8C83-2032B7B400ED}">
  <dimension ref="A1:L28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1" sqref="F11"/>
    </sheetView>
  </sheetViews>
  <sheetFormatPr defaultRowHeight="15" x14ac:dyDescent="0.25"/>
  <cols>
    <col min="1" max="1" width="13.5703125" bestFit="1" customWidth="1"/>
    <col min="2" max="2" width="12" bestFit="1" customWidth="1"/>
    <col min="3" max="3" width="15.28515625" bestFit="1" customWidth="1"/>
    <col min="4" max="4" width="12" bestFit="1" customWidth="1"/>
    <col min="5" max="5" width="12.7109375" bestFit="1" customWidth="1"/>
    <col min="6" max="7" width="12" bestFit="1" customWidth="1"/>
    <col min="8" max="9" width="35.28515625" bestFit="1" customWidth="1"/>
    <col min="10" max="10" width="28.140625" bestFit="1" customWidth="1"/>
    <col min="11" max="11" width="30.42578125" bestFit="1" customWidth="1"/>
    <col min="12" max="12" width="28.140625" bestFit="1" customWidth="1"/>
  </cols>
  <sheetData>
    <row r="1" spans="1:12" x14ac:dyDescent="0.25">
      <c r="A1" t="s">
        <v>246</v>
      </c>
    </row>
    <row r="3" spans="1:12" s="2" customFormat="1" x14ac:dyDescent="0.25">
      <c r="A3" s="2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2</v>
      </c>
      <c r="H3" s="4" t="s">
        <v>250</v>
      </c>
      <c r="I3"/>
      <c r="J3"/>
      <c r="K3"/>
      <c r="L3"/>
    </row>
    <row r="4" spans="1:12" x14ac:dyDescent="0.25">
      <c r="A4" t="s">
        <v>144</v>
      </c>
      <c r="B4">
        <v>79.801402823466006</v>
      </c>
      <c r="C4">
        <v>4.8598754728459399</v>
      </c>
      <c r="D4">
        <v>0.63213730754937603</v>
      </c>
      <c r="E4">
        <v>7.6880060942556101</v>
      </c>
      <c r="F4" s="1">
        <v>1.4944569332191601E-14</v>
      </c>
      <c r="G4">
        <v>1.24189371150512E-11</v>
      </c>
      <c r="H4" t="s">
        <v>363</v>
      </c>
      <c r="I4" t="s">
        <v>364</v>
      </c>
      <c r="J4" t="s">
        <v>253</v>
      </c>
    </row>
    <row r="5" spans="1:12" x14ac:dyDescent="0.25">
      <c r="A5" t="s">
        <v>145</v>
      </c>
      <c r="B5">
        <v>52.298625908796303</v>
      </c>
      <c r="C5">
        <v>-10.3849906600722</v>
      </c>
      <c r="D5">
        <v>1.5692831528695801</v>
      </c>
      <c r="E5">
        <v>-6.6176652958277602</v>
      </c>
      <c r="F5" s="1">
        <v>3.6491608327302701E-11</v>
      </c>
      <c r="G5">
        <v>1.51622632599943E-8</v>
      </c>
      <c r="H5" t="s">
        <v>365</v>
      </c>
    </row>
    <row r="6" spans="1:12" x14ac:dyDescent="0.25">
      <c r="A6" t="s">
        <v>26</v>
      </c>
      <c r="B6">
        <v>189.405351258699</v>
      </c>
      <c r="C6">
        <v>9.7779737214517493</v>
      </c>
      <c r="D6">
        <v>1.499348211654</v>
      </c>
      <c r="E6">
        <v>6.52148289866917</v>
      </c>
      <c r="F6" s="1">
        <v>6.9615660047511306E-11</v>
      </c>
      <c r="G6">
        <v>1.9283537833160599E-8</v>
      </c>
      <c r="H6" t="s">
        <v>265</v>
      </c>
    </row>
    <row r="7" spans="1:12" x14ac:dyDescent="0.25">
      <c r="A7" t="s">
        <v>146</v>
      </c>
      <c r="B7">
        <v>202.48448729993501</v>
      </c>
      <c r="C7">
        <v>5.0541983707490399</v>
      </c>
      <c r="D7">
        <v>0.84115742004562499</v>
      </c>
      <c r="E7">
        <v>6.0086236539111697</v>
      </c>
      <c r="F7" s="1">
        <v>1.8710488433607499E-9</v>
      </c>
      <c r="G7">
        <v>3.8871039720819599E-7</v>
      </c>
      <c r="H7" t="s">
        <v>366</v>
      </c>
    </row>
    <row r="8" spans="1:12" x14ac:dyDescent="0.25">
      <c r="A8" t="s">
        <v>147</v>
      </c>
      <c r="B8">
        <v>126.064126265962</v>
      </c>
      <c r="C8">
        <v>3.0433587155174302</v>
      </c>
      <c r="D8">
        <v>0.52119487372203199</v>
      </c>
      <c r="E8">
        <v>5.8391954122337397</v>
      </c>
      <c r="F8" s="1">
        <v>5.245351757717E-9</v>
      </c>
      <c r="G8">
        <v>8.71777462132566E-7</v>
      </c>
      <c r="H8" t="s">
        <v>367</v>
      </c>
    </row>
    <row r="9" spans="1:12" x14ac:dyDescent="0.25">
      <c r="A9" t="s">
        <v>148</v>
      </c>
      <c r="B9">
        <v>24.8019685607828</v>
      </c>
      <c r="C9">
        <v>-5.2139739064649797</v>
      </c>
      <c r="D9">
        <v>0.90463030012651802</v>
      </c>
      <c r="E9">
        <v>-5.7636516328667904</v>
      </c>
      <c r="F9" s="1">
        <v>8.2313231105194707E-9</v>
      </c>
      <c r="G9">
        <v>1.0442461564718399E-6</v>
      </c>
      <c r="H9" t="s">
        <v>357</v>
      </c>
    </row>
    <row r="10" spans="1:12" x14ac:dyDescent="0.25">
      <c r="A10" t="s">
        <v>149</v>
      </c>
      <c r="B10">
        <v>103.166879750631</v>
      </c>
      <c r="C10">
        <v>2.3886138219200301</v>
      </c>
      <c r="D10">
        <v>0.41523468476821901</v>
      </c>
      <c r="E10">
        <v>5.75244291852289</v>
      </c>
      <c r="F10" s="1">
        <v>8.7962973469348602E-9</v>
      </c>
      <c r="G10">
        <v>1.0442461564718399E-6</v>
      </c>
      <c r="H10" t="s">
        <v>253</v>
      </c>
      <c r="I10" t="s">
        <v>368</v>
      </c>
    </row>
    <row r="11" spans="1:12" x14ac:dyDescent="0.25">
      <c r="A11" t="s">
        <v>150</v>
      </c>
      <c r="B11">
        <v>383.826478825138</v>
      </c>
      <c r="C11">
        <v>7.4118519812533998</v>
      </c>
      <c r="D11">
        <v>1.3043442809541801</v>
      </c>
      <c r="E11">
        <v>5.6824352967847904</v>
      </c>
      <c r="F11" s="1">
        <v>1.32790157911624E-8</v>
      </c>
      <c r="G11">
        <v>1.37935776530699E-6</v>
      </c>
      <c r="H11" t="s">
        <v>369</v>
      </c>
      <c r="I11" t="s">
        <v>253</v>
      </c>
    </row>
    <row r="12" spans="1:12" x14ac:dyDescent="0.25">
      <c r="A12" t="s">
        <v>151</v>
      </c>
      <c r="B12">
        <v>33.856858479622197</v>
      </c>
      <c r="C12">
        <v>4.9584826675334401</v>
      </c>
      <c r="D12">
        <v>0.87903383163388304</v>
      </c>
      <c r="E12">
        <v>5.6408325699102804</v>
      </c>
      <c r="F12" s="1">
        <v>1.6922986076404199E-8</v>
      </c>
      <c r="G12">
        <v>1.56255571438799E-6</v>
      </c>
      <c r="H12" t="s">
        <v>309</v>
      </c>
    </row>
    <row r="13" spans="1:12" x14ac:dyDescent="0.25">
      <c r="A13" t="s">
        <v>152</v>
      </c>
      <c r="B13">
        <v>168.527589273308</v>
      </c>
      <c r="C13">
        <v>9.5440096213823793</v>
      </c>
      <c r="D13">
        <v>1.7009771483627301</v>
      </c>
      <c r="E13">
        <v>5.61089820081882</v>
      </c>
      <c r="F13" s="1">
        <v>2.0127914885115799E-8</v>
      </c>
      <c r="G13">
        <v>1.6726297269531199E-6</v>
      </c>
      <c r="H13" t="s">
        <v>370</v>
      </c>
    </row>
    <row r="14" spans="1:12" x14ac:dyDescent="0.25">
      <c r="A14" t="s">
        <v>34</v>
      </c>
      <c r="B14">
        <v>66.270437646022202</v>
      </c>
      <c r="C14">
        <v>-9.8449146064173707</v>
      </c>
      <c r="D14">
        <v>1.7720186970081899</v>
      </c>
      <c r="E14">
        <v>-5.5557622631404104</v>
      </c>
      <c r="F14" s="1">
        <v>2.7640285972218299E-8</v>
      </c>
      <c r="G14">
        <v>2.0880979675375799E-6</v>
      </c>
      <c r="H14" t="s">
        <v>272</v>
      </c>
      <c r="I14" t="s">
        <v>266</v>
      </c>
      <c r="J14" t="s">
        <v>273</v>
      </c>
      <c r="K14" t="s">
        <v>274</v>
      </c>
      <c r="L14" t="s">
        <v>275</v>
      </c>
    </row>
    <row r="15" spans="1:12" x14ac:dyDescent="0.25">
      <c r="A15" t="s">
        <v>123</v>
      </c>
      <c r="B15">
        <v>1962.5141273379099</v>
      </c>
      <c r="C15">
        <v>3.2997686244034199</v>
      </c>
      <c r="D15">
        <v>0.62643752992260904</v>
      </c>
      <c r="E15">
        <v>5.2675142640497299</v>
      </c>
      <c r="F15" s="1">
        <v>1.3828341944488E-7</v>
      </c>
      <c r="G15">
        <v>9.5761267965579396E-6</v>
      </c>
      <c r="H15" t="s">
        <v>259</v>
      </c>
    </row>
    <row r="16" spans="1:12" x14ac:dyDescent="0.25">
      <c r="A16" t="s">
        <v>153</v>
      </c>
      <c r="B16">
        <v>110.70995651488801</v>
      </c>
      <c r="C16">
        <v>2.31939643660442</v>
      </c>
      <c r="D16">
        <v>0.45292027407133201</v>
      </c>
      <c r="E16">
        <v>5.1209817033695701</v>
      </c>
      <c r="F16" s="1">
        <v>3.0394913989749501E-7</v>
      </c>
      <c r="G16">
        <v>1.94293642503707E-5</v>
      </c>
      <c r="H16" t="s">
        <v>371</v>
      </c>
      <c r="I16" t="s">
        <v>368</v>
      </c>
    </row>
    <row r="17" spans="1:12" x14ac:dyDescent="0.25">
      <c r="A17" t="s">
        <v>154</v>
      </c>
      <c r="B17">
        <v>101.35560380356</v>
      </c>
      <c r="C17">
        <v>1.9191037313182</v>
      </c>
      <c r="D17">
        <v>0.39752508017353</v>
      </c>
      <c r="E17">
        <v>4.8276293170746998</v>
      </c>
      <c r="F17" s="1">
        <v>1.3816796729069499E-6</v>
      </c>
      <c r="G17">
        <v>8.2012557727548295E-5</v>
      </c>
      <c r="H17" t="s">
        <v>307</v>
      </c>
    </row>
    <row r="18" spans="1:12" x14ac:dyDescent="0.25">
      <c r="A18" t="s">
        <v>155</v>
      </c>
      <c r="B18">
        <v>28.808045156076702</v>
      </c>
      <c r="C18">
        <v>2.62557904151002</v>
      </c>
      <c r="D18">
        <v>0.56787040197588701</v>
      </c>
      <c r="E18">
        <v>4.6235532480199799</v>
      </c>
      <c r="F18" s="1">
        <v>3.7722184987040699E-6</v>
      </c>
      <c r="G18">
        <v>2.0898090482820501E-4</v>
      </c>
      <c r="H18" t="s">
        <v>372</v>
      </c>
    </row>
    <row r="19" spans="1:12" x14ac:dyDescent="0.25">
      <c r="A19" t="s">
        <v>156</v>
      </c>
      <c r="B19">
        <v>30.7530373556101</v>
      </c>
      <c r="C19">
        <v>3.3171500305437802</v>
      </c>
      <c r="D19">
        <v>0.72876950026989595</v>
      </c>
      <c r="E19">
        <v>4.5517135792802597</v>
      </c>
      <c r="F19" s="1">
        <v>5.3210743190688903E-6</v>
      </c>
      <c r="G19">
        <v>2.76363297446641E-4</v>
      </c>
      <c r="H19" t="s">
        <v>373</v>
      </c>
    </row>
    <row r="20" spans="1:12" x14ac:dyDescent="0.25">
      <c r="A20" t="s">
        <v>157</v>
      </c>
      <c r="B20">
        <v>391.61729880564002</v>
      </c>
      <c r="C20">
        <v>4.5242443141245303</v>
      </c>
      <c r="D20">
        <v>1.02988976255478</v>
      </c>
      <c r="E20">
        <v>4.3929403695610301</v>
      </c>
      <c r="F20" s="1">
        <v>1.1182780762384401E-5</v>
      </c>
      <c r="G20">
        <v>5.4664063609067301E-4</v>
      </c>
      <c r="H20" t="s">
        <v>309</v>
      </c>
      <c r="I20" t="s">
        <v>374</v>
      </c>
      <c r="J20" t="s">
        <v>375</v>
      </c>
      <c r="K20" t="s">
        <v>336</v>
      </c>
      <c r="L20" t="s">
        <v>252</v>
      </c>
    </row>
    <row r="21" spans="1:12" x14ac:dyDescent="0.25">
      <c r="A21" t="s">
        <v>158</v>
      </c>
      <c r="B21">
        <v>9.8971973403901004</v>
      </c>
      <c r="C21">
        <v>2.8723413784765599</v>
      </c>
      <c r="D21">
        <v>0.65748794322041104</v>
      </c>
      <c r="E21">
        <v>4.3686601527743303</v>
      </c>
      <c r="F21" s="1">
        <v>1.2501112565694101E-5</v>
      </c>
      <c r="G21">
        <v>5.7713469678287801E-4</v>
      </c>
      <c r="H21" t="s">
        <v>372</v>
      </c>
    </row>
    <row r="22" spans="1:12" x14ac:dyDescent="0.25">
      <c r="A22" t="s">
        <v>159</v>
      </c>
      <c r="B22">
        <v>17.705695084310801</v>
      </c>
      <c r="C22">
        <v>-4.1519215248241403</v>
      </c>
      <c r="D22">
        <v>0.96013484094605395</v>
      </c>
      <c r="E22">
        <v>-4.3243108652666997</v>
      </c>
      <c r="F22" s="1">
        <v>1.53009409954531E-5</v>
      </c>
      <c r="G22">
        <v>6.6921484038008204E-4</v>
      </c>
      <c r="H22" t="s">
        <v>376</v>
      </c>
      <c r="I22" t="s">
        <v>377</v>
      </c>
    </row>
    <row r="23" spans="1:12" x14ac:dyDescent="0.25">
      <c r="A23" t="s">
        <v>160</v>
      </c>
      <c r="B23">
        <v>13.7951301409744</v>
      </c>
      <c r="C23">
        <v>6.7611606713340002</v>
      </c>
      <c r="D23">
        <v>1.57124166142864</v>
      </c>
      <c r="E23">
        <v>4.3030686095647903</v>
      </c>
      <c r="F23" s="1">
        <v>1.68448658270096E-5</v>
      </c>
      <c r="G23">
        <v>6.9990417511225E-4</v>
      </c>
      <c r="H23" t="s">
        <v>378</v>
      </c>
      <c r="I23" t="s">
        <v>379</v>
      </c>
    </row>
    <row r="24" spans="1:12" x14ac:dyDescent="0.25">
      <c r="A24" t="s">
        <v>161</v>
      </c>
      <c r="B24">
        <v>5.5415602051943598</v>
      </c>
      <c r="C24">
        <v>-3.8808647628818602</v>
      </c>
      <c r="D24">
        <v>0.94590451869967496</v>
      </c>
      <c r="E24">
        <v>-4.1028081441209796</v>
      </c>
      <c r="F24" s="1">
        <v>4.08165701807193E-5</v>
      </c>
      <c r="G24">
        <v>1.5759418420341299E-3</v>
      </c>
      <c r="H24" t="s">
        <v>380</v>
      </c>
    </row>
    <row r="25" spans="1:12" x14ac:dyDescent="0.25">
      <c r="A25" t="s">
        <v>162</v>
      </c>
      <c r="B25">
        <v>27.294027001552301</v>
      </c>
      <c r="C25">
        <v>4.0515049346639804</v>
      </c>
      <c r="D25">
        <v>0.98871872187224397</v>
      </c>
      <c r="E25">
        <v>4.0977325957700401</v>
      </c>
      <c r="F25" s="1">
        <v>4.1721685348677301E-5</v>
      </c>
      <c r="G25">
        <v>1.5759418420341299E-3</v>
      </c>
      <c r="H25" t="s">
        <v>381</v>
      </c>
    </row>
    <row r="26" spans="1:12" x14ac:dyDescent="0.25">
      <c r="A26" t="s">
        <v>163</v>
      </c>
      <c r="B26">
        <v>43.803068611445298</v>
      </c>
      <c r="C26">
        <v>3.7607224917814701</v>
      </c>
      <c r="D26">
        <v>0.92618749020464297</v>
      </c>
      <c r="E26">
        <v>4.0604332616828298</v>
      </c>
      <c r="F26" s="1">
        <v>4.8981737143352202E-5</v>
      </c>
      <c r="G26">
        <v>1.7697314593967701E-3</v>
      </c>
      <c r="H26" t="s">
        <v>382</v>
      </c>
    </row>
    <row r="27" spans="1:12" x14ac:dyDescent="0.25">
      <c r="A27" t="s">
        <v>164</v>
      </c>
      <c r="B27">
        <v>75.939100685143501</v>
      </c>
      <c r="C27">
        <v>4.32740639807637</v>
      </c>
      <c r="D27">
        <v>1.0721344959857499</v>
      </c>
      <c r="E27">
        <v>4.0362533005689896</v>
      </c>
      <c r="F27" s="1">
        <v>5.4311577898398401E-5</v>
      </c>
      <c r="G27">
        <v>1.88053838473205E-3</v>
      </c>
      <c r="H27" t="s">
        <v>383</v>
      </c>
    </row>
    <row r="28" spans="1:12" x14ac:dyDescent="0.25">
      <c r="A28" t="s">
        <v>165</v>
      </c>
      <c r="B28">
        <v>22.102837828598599</v>
      </c>
      <c r="C28">
        <v>-8.8779404517976097</v>
      </c>
      <c r="D28">
        <v>2.2136273671394502</v>
      </c>
      <c r="E28">
        <v>-4.0105848814428402</v>
      </c>
      <c r="F28" s="1">
        <v>6.0568520388637299E-5</v>
      </c>
      <c r="G28">
        <v>2.0132976177183E-3</v>
      </c>
      <c r="H28" t="s">
        <v>384</v>
      </c>
    </row>
    <row r="29" spans="1:12" x14ac:dyDescent="0.25">
      <c r="A29" t="s">
        <v>166</v>
      </c>
      <c r="B29">
        <v>59.5662563159824</v>
      </c>
      <c r="C29">
        <v>3.91906934652377</v>
      </c>
      <c r="D29">
        <v>0.98802112687048604</v>
      </c>
      <c r="E29">
        <v>3.9665845597221701</v>
      </c>
      <c r="F29" s="1">
        <v>7.2909915739131594E-5</v>
      </c>
      <c r="G29">
        <v>2.3303130761237801E-3</v>
      </c>
      <c r="H29" t="s">
        <v>378</v>
      </c>
    </row>
    <row r="30" spans="1:12" x14ac:dyDescent="0.25">
      <c r="A30" t="s">
        <v>167</v>
      </c>
      <c r="B30">
        <v>123.442320929975</v>
      </c>
      <c r="C30">
        <v>4.0140169663469498</v>
      </c>
      <c r="D30">
        <v>1.0146988211078101</v>
      </c>
      <c r="E30">
        <v>3.9558703359530898</v>
      </c>
      <c r="F30" s="1">
        <v>7.62565158268063E-5</v>
      </c>
      <c r="G30">
        <v>2.3470060982250401E-3</v>
      </c>
      <c r="H30" t="s">
        <v>385</v>
      </c>
    </row>
    <row r="31" spans="1:12" x14ac:dyDescent="0.25">
      <c r="A31" t="s">
        <v>168</v>
      </c>
      <c r="B31">
        <v>661.47528513516602</v>
      </c>
      <c r="C31">
        <v>2.0728205593373898</v>
      </c>
      <c r="D31">
        <v>0.52747999170232895</v>
      </c>
      <c r="E31">
        <v>3.92966670194979</v>
      </c>
      <c r="F31" s="1">
        <v>8.5063687234105596E-5</v>
      </c>
      <c r="G31">
        <v>2.5245687175550601E-3</v>
      </c>
      <c r="H31" t="s">
        <v>301</v>
      </c>
    </row>
    <row r="32" spans="1:12" x14ac:dyDescent="0.25">
      <c r="A32" t="s">
        <v>169</v>
      </c>
      <c r="B32">
        <v>64.538542776291607</v>
      </c>
      <c r="C32">
        <v>4.01961492468405</v>
      </c>
      <c r="D32">
        <v>1.03492743395292</v>
      </c>
      <c r="E32">
        <v>3.8839582301254501</v>
      </c>
      <c r="F32">
        <v>1.02769570456863E-4</v>
      </c>
      <c r="G32">
        <v>2.9448797603328501E-3</v>
      </c>
      <c r="H32" t="s">
        <v>386</v>
      </c>
    </row>
    <row r="33" spans="1:11" x14ac:dyDescent="0.25">
      <c r="A33" t="s">
        <v>115</v>
      </c>
      <c r="B33">
        <v>30.413177358221802</v>
      </c>
      <c r="C33">
        <v>2.9739274436176899</v>
      </c>
      <c r="D33">
        <v>0.76927266806970895</v>
      </c>
      <c r="E33">
        <v>3.8658951072316099</v>
      </c>
      <c r="F33">
        <v>1.10682503819887E-4</v>
      </c>
      <c r="G33">
        <v>3.0659053558108702E-3</v>
      </c>
      <c r="H33" t="s">
        <v>347</v>
      </c>
    </row>
    <row r="34" spans="1:11" x14ac:dyDescent="0.25">
      <c r="A34" t="s">
        <v>170</v>
      </c>
      <c r="B34">
        <v>28.6712739336336</v>
      </c>
      <c r="C34">
        <v>-4.4771352785367604</v>
      </c>
      <c r="D34">
        <v>1.1690502939909599</v>
      </c>
      <c r="E34">
        <v>-3.8297199885665498</v>
      </c>
      <c r="F34">
        <v>1.28289153019846E-4</v>
      </c>
      <c r="G34">
        <v>3.4389769728868399E-3</v>
      </c>
      <c r="H34" t="s">
        <v>387</v>
      </c>
    </row>
    <row r="35" spans="1:11" x14ac:dyDescent="0.25">
      <c r="A35" t="s">
        <v>171</v>
      </c>
      <c r="B35">
        <v>246.83312733423301</v>
      </c>
      <c r="C35">
        <v>2.8406724952773299</v>
      </c>
      <c r="D35">
        <v>0.74877345556641295</v>
      </c>
      <c r="E35">
        <v>3.79376762645584</v>
      </c>
      <c r="F35">
        <v>1.4837854244974401E-4</v>
      </c>
      <c r="G35">
        <v>3.85320527424179E-3</v>
      </c>
      <c r="H35" t="s">
        <v>388</v>
      </c>
    </row>
    <row r="36" spans="1:11" x14ac:dyDescent="0.25">
      <c r="A36" t="s">
        <v>172</v>
      </c>
      <c r="B36">
        <v>94.224672362229697</v>
      </c>
      <c r="C36">
        <v>4.6172494058988001</v>
      </c>
      <c r="D36">
        <v>1.2320510211462401</v>
      </c>
      <c r="E36">
        <v>3.7476121740503401</v>
      </c>
      <c r="F36">
        <v>1.7852600458096799E-4</v>
      </c>
      <c r="G36">
        <v>4.43015638533236E-3</v>
      </c>
      <c r="H36" t="s">
        <v>389</v>
      </c>
      <c r="I36" t="s">
        <v>390</v>
      </c>
      <c r="J36" t="s">
        <v>391</v>
      </c>
      <c r="K36" t="s">
        <v>392</v>
      </c>
    </row>
    <row r="37" spans="1:11" x14ac:dyDescent="0.25">
      <c r="A37" t="s">
        <v>87</v>
      </c>
      <c r="B37">
        <v>34.974050709815998</v>
      </c>
      <c r="C37">
        <v>1.9808969655961299</v>
      </c>
      <c r="D37">
        <v>0.52911398311331004</v>
      </c>
      <c r="E37">
        <v>3.7438000673135199</v>
      </c>
      <c r="F37">
        <v>1.8125790264897701E-4</v>
      </c>
      <c r="G37">
        <v>4.43015638533236E-3</v>
      </c>
      <c r="H37" t="s">
        <v>319</v>
      </c>
    </row>
    <row r="38" spans="1:11" x14ac:dyDescent="0.25">
      <c r="A38" t="s">
        <v>173</v>
      </c>
      <c r="B38">
        <v>9.0278342612109199</v>
      </c>
      <c r="C38">
        <v>4.0659173843538703</v>
      </c>
      <c r="D38">
        <v>1.0986091973255701</v>
      </c>
      <c r="E38">
        <v>3.7009679094730399</v>
      </c>
      <c r="F38">
        <v>2.1477864006402299E-4</v>
      </c>
      <c r="G38">
        <v>5.0329627026095202E-3</v>
      </c>
      <c r="H38" t="s">
        <v>253</v>
      </c>
    </row>
    <row r="39" spans="1:11" x14ac:dyDescent="0.25">
      <c r="A39" t="s">
        <v>174</v>
      </c>
      <c r="B39">
        <v>110.666725254554</v>
      </c>
      <c r="C39">
        <v>2.9687004473623602</v>
      </c>
      <c r="D39">
        <v>0.80422926133875705</v>
      </c>
      <c r="E39">
        <v>3.6913608967926899</v>
      </c>
      <c r="F39">
        <v>2.2305737597672301E-4</v>
      </c>
      <c r="G39">
        <v>5.0329627026095202E-3</v>
      </c>
      <c r="H39" t="s">
        <v>356</v>
      </c>
    </row>
    <row r="40" spans="1:11" x14ac:dyDescent="0.25">
      <c r="A40" t="s">
        <v>91</v>
      </c>
      <c r="B40">
        <v>6.2924848662057</v>
      </c>
      <c r="C40">
        <v>-1.7081456001481501</v>
      </c>
      <c r="D40">
        <v>0.462888876160996</v>
      </c>
      <c r="E40">
        <v>-3.6901850273758598</v>
      </c>
      <c r="F40">
        <v>2.2409099879248099E-4</v>
      </c>
      <c r="G40">
        <v>5.0329627026095202E-3</v>
      </c>
      <c r="H40" t="s">
        <v>322</v>
      </c>
      <c r="I40" t="s">
        <v>323</v>
      </c>
    </row>
    <row r="41" spans="1:11" x14ac:dyDescent="0.25">
      <c r="A41" t="s">
        <v>175</v>
      </c>
      <c r="B41">
        <v>15.7820803718476</v>
      </c>
      <c r="C41">
        <v>3.1348342030323</v>
      </c>
      <c r="D41">
        <v>0.85120857658898397</v>
      </c>
      <c r="E41">
        <v>3.6828038265244101</v>
      </c>
      <c r="F41">
        <v>2.3068267893567199E-4</v>
      </c>
      <c r="G41">
        <v>5.0446659525143099E-3</v>
      </c>
      <c r="H41" t="s">
        <v>393</v>
      </c>
    </row>
    <row r="42" spans="1:11" x14ac:dyDescent="0.25">
      <c r="A42" t="s">
        <v>176</v>
      </c>
      <c r="B42">
        <v>144.023209691105</v>
      </c>
      <c r="C42">
        <v>2.0404410548895502</v>
      </c>
      <c r="D42">
        <v>0.55826116513343704</v>
      </c>
      <c r="E42">
        <v>3.6549937239532699</v>
      </c>
      <c r="F42">
        <v>2.5718826945665002E-4</v>
      </c>
      <c r="G42">
        <v>5.3878340518668001E-3</v>
      </c>
      <c r="H42" t="s">
        <v>394</v>
      </c>
      <c r="I42" t="s">
        <v>309</v>
      </c>
      <c r="J42" t="s">
        <v>395</v>
      </c>
      <c r="K42" t="s">
        <v>259</v>
      </c>
    </row>
    <row r="43" spans="1:11" x14ac:dyDescent="0.25">
      <c r="A43" t="s">
        <v>177</v>
      </c>
      <c r="B43">
        <v>15.093364900208799</v>
      </c>
      <c r="C43">
        <v>5.5565211501060201</v>
      </c>
      <c r="D43">
        <v>1.5211453532189001</v>
      </c>
      <c r="E43">
        <v>3.65285351485173</v>
      </c>
      <c r="F43">
        <v>2.59342192628967E-4</v>
      </c>
      <c r="G43">
        <v>5.3878340518668001E-3</v>
      </c>
      <c r="H43" t="s">
        <v>309</v>
      </c>
      <c r="I43" t="s">
        <v>252</v>
      </c>
    </row>
    <row r="44" spans="1:11" x14ac:dyDescent="0.25">
      <c r="A44" t="s">
        <v>178</v>
      </c>
      <c r="B44">
        <v>8.1371449036850798</v>
      </c>
      <c r="C44">
        <v>-3.7147617395621402</v>
      </c>
      <c r="D44">
        <v>1.0261183648015599</v>
      </c>
      <c r="E44">
        <v>-3.6202078307803598</v>
      </c>
      <c r="F44">
        <v>2.94366477084021E-4</v>
      </c>
      <c r="G44">
        <v>5.9663059135810102E-3</v>
      </c>
      <c r="H44" t="s">
        <v>396</v>
      </c>
    </row>
    <row r="45" spans="1:11" x14ac:dyDescent="0.25">
      <c r="A45" t="s">
        <v>179</v>
      </c>
      <c r="B45">
        <v>5.0224037604725602</v>
      </c>
      <c r="C45">
        <v>-2.6251216196727598</v>
      </c>
      <c r="D45">
        <v>0.72836530508343</v>
      </c>
      <c r="E45">
        <v>-3.6041277657672999</v>
      </c>
      <c r="F45">
        <v>3.1320296669444102E-4</v>
      </c>
      <c r="G45">
        <v>6.1969444124543001E-3</v>
      </c>
      <c r="H45" t="s">
        <v>397</v>
      </c>
    </row>
    <row r="46" spans="1:11" x14ac:dyDescent="0.25">
      <c r="A46" t="s">
        <v>180</v>
      </c>
      <c r="B46">
        <v>100.626650094783</v>
      </c>
      <c r="C46">
        <v>3.4320518117352599</v>
      </c>
      <c r="D46">
        <v>0.95717333443784802</v>
      </c>
      <c r="E46">
        <v>3.5856116005894698</v>
      </c>
      <c r="F46">
        <v>3.3628915124929898E-4</v>
      </c>
      <c r="G46">
        <v>6.3529695375220399E-3</v>
      </c>
      <c r="H46" t="s">
        <v>398</v>
      </c>
      <c r="I46" t="s">
        <v>399</v>
      </c>
    </row>
    <row r="47" spans="1:11" x14ac:dyDescent="0.25">
      <c r="A47" t="s">
        <v>181</v>
      </c>
      <c r="B47">
        <v>7.2242845383991501</v>
      </c>
      <c r="C47">
        <v>-1.99857422517537</v>
      </c>
      <c r="D47">
        <v>0.55739805463446601</v>
      </c>
      <c r="E47">
        <v>-3.58554216068445</v>
      </c>
      <c r="F47">
        <v>3.36378651806221E-4</v>
      </c>
      <c r="G47">
        <v>6.3529695375220399E-3</v>
      </c>
      <c r="H47" t="s">
        <v>323</v>
      </c>
    </row>
    <row r="48" spans="1:11" x14ac:dyDescent="0.25">
      <c r="A48" t="s">
        <v>182</v>
      </c>
      <c r="B48">
        <v>3.5688198377912399</v>
      </c>
      <c r="C48">
        <v>3.4208157380837299</v>
      </c>
      <c r="D48">
        <v>0.96348257783729496</v>
      </c>
      <c r="E48">
        <v>3.5504697404724799</v>
      </c>
      <c r="F48">
        <v>3.8454433929127098E-4</v>
      </c>
      <c r="G48">
        <v>7.1012521322454799E-3</v>
      </c>
      <c r="H48" t="s">
        <v>400</v>
      </c>
    </row>
    <row r="49" spans="1:9" x14ac:dyDescent="0.25">
      <c r="A49" t="s">
        <v>183</v>
      </c>
      <c r="B49">
        <v>11.284396711225201</v>
      </c>
      <c r="C49">
        <v>-2.9139111967523901</v>
      </c>
      <c r="D49">
        <v>0.82717001961321401</v>
      </c>
      <c r="E49">
        <v>-3.5227475944001698</v>
      </c>
      <c r="F49">
        <v>4.2709789995470498E-4</v>
      </c>
      <c r="G49">
        <v>7.6260725038326998E-3</v>
      </c>
      <c r="H49" t="s">
        <v>401</v>
      </c>
    </row>
    <row r="50" spans="1:9" x14ac:dyDescent="0.25">
      <c r="A50" t="s">
        <v>138</v>
      </c>
      <c r="B50">
        <v>352.53663924542099</v>
      </c>
      <c r="C50">
        <v>-4.0574661901734803</v>
      </c>
      <c r="D50">
        <v>1.1537505527335901</v>
      </c>
      <c r="E50">
        <v>-3.5167620770018999</v>
      </c>
      <c r="F50">
        <v>4.3684516424093302E-4</v>
      </c>
      <c r="G50">
        <v>7.6260725038326998E-3</v>
      </c>
      <c r="H50" t="s">
        <v>362</v>
      </c>
      <c r="I50" t="s">
        <v>281</v>
      </c>
    </row>
    <row r="51" spans="1:9" x14ac:dyDescent="0.25">
      <c r="A51" t="s">
        <v>184</v>
      </c>
      <c r="B51">
        <v>263.55999109555898</v>
      </c>
      <c r="C51">
        <v>2.16984702649457</v>
      </c>
      <c r="D51">
        <v>0.61738923143793401</v>
      </c>
      <c r="E51">
        <v>3.51455275862339</v>
      </c>
      <c r="F51">
        <v>4.4049516267625702E-4</v>
      </c>
      <c r="G51">
        <v>7.6260725038326998E-3</v>
      </c>
      <c r="H51" t="s">
        <v>402</v>
      </c>
    </row>
    <row r="52" spans="1:9" x14ac:dyDescent="0.25">
      <c r="A52" t="s">
        <v>185</v>
      </c>
      <c r="B52">
        <v>12.4627462022163</v>
      </c>
      <c r="C52">
        <v>3.0940582451792502</v>
      </c>
      <c r="D52">
        <v>0.88251939214151098</v>
      </c>
      <c r="E52">
        <v>3.5059379688770802</v>
      </c>
      <c r="F52">
        <v>4.5500124661527802E-4</v>
      </c>
      <c r="G52">
        <v>7.7164497130060503E-3</v>
      </c>
      <c r="H52" t="s">
        <v>403</v>
      </c>
      <c r="I52" t="s">
        <v>404</v>
      </c>
    </row>
    <row r="53" spans="1:9" x14ac:dyDescent="0.25">
      <c r="A53" t="s">
        <v>186</v>
      </c>
      <c r="B53">
        <v>106.6407704634</v>
      </c>
      <c r="C53">
        <v>4.9439032757765302</v>
      </c>
      <c r="D53">
        <v>1.41758099715354</v>
      </c>
      <c r="E53">
        <v>3.4875631697262701</v>
      </c>
      <c r="F53">
        <v>4.8744376008504401E-4</v>
      </c>
      <c r="G53">
        <v>8.10131529261344E-3</v>
      </c>
      <c r="H53" t="s">
        <v>383</v>
      </c>
      <c r="I53" t="s">
        <v>405</v>
      </c>
    </row>
    <row r="54" spans="1:9" x14ac:dyDescent="0.25">
      <c r="A54" t="s">
        <v>187</v>
      </c>
      <c r="B54">
        <v>115.07760805436401</v>
      </c>
      <c r="C54">
        <v>1.9272658180026001</v>
      </c>
      <c r="D54">
        <v>0.55376362872964602</v>
      </c>
      <c r="E54">
        <v>3.4803040828517702</v>
      </c>
      <c r="F54">
        <v>5.0084497904705498E-4</v>
      </c>
      <c r="G54">
        <v>8.1340556666188793E-3</v>
      </c>
      <c r="H54" t="s">
        <v>406</v>
      </c>
    </row>
    <row r="55" spans="1:9" x14ac:dyDescent="0.25">
      <c r="A55" t="s">
        <v>188</v>
      </c>
      <c r="B55">
        <v>2.9160495412464802</v>
      </c>
      <c r="C55">
        <v>4.4966107379204203</v>
      </c>
      <c r="D55">
        <v>1.2936238817298999</v>
      </c>
      <c r="E55">
        <v>3.47597999807124</v>
      </c>
      <c r="F55">
        <v>5.0899024628662105E-4</v>
      </c>
      <c r="G55">
        <v>8.1340556666188793E-3</v>
      </c>
      <c r="H55" t="s">
        <v>407</v>
      </c>
    </row>
    <row r="56" spans="1:9" x14ac:dyDescent="0.25">
      <c r="A56" t="s">
        <v>113</v>
      </c>
      <c r="B56">
        <v>4.9754965247218603</v>
      </c>
      <c r="C56">
        <v>-1.9607726157097101</v>
      </c>
      <c r="D56">
        <v>0.56785113848958602</v>
      </c>
      <c r="E56">
        <v>-3.45296941893104</v>
      </c>
      <c r="F56">
        <v>5.5445185549658901E-4</v>
      </c>
      <c r="G56">
        <v>8.6933866399559502E-3</v>
      </c>
      <c r="H56" t="s">
        <v>347</v>
      </c>
    </row>
    <row r="57" spans="1:9" x14ac:dyDescent="0.25">
      <c r="A57" t="s">
        <v>189</v>
      </c>
      <c r="B57">
        <v>69.497145602288896</v>
      </c>
      <c r="C57">
        <v>1.41640058806962</v>
      </c>
      <c r="D57">
        <v>0.411056005149604</v>
      </c>
      <c r="E57">
        <v>3.44576060275319</v>
      </c>
      <c r="F57">
        <v>5.6945459444339896E-4</v>
      </c>
      <c r="G57">
        <v>8.7632734811567397E-3</v>
      </c>
      <c r="H57" t="s">
        <v>285</v>
      </c>
    </row>
    <row r="58" spans="1:9" x14ac:dyDescent="0.25">
      <c r="A58" t="s">
        <v>190</v>
      </c>
      <c r="B58">
        <v>3.9226640978849998</v>
      </c>
      <c r="C58">
        <v>-4.0508622583698504</v>
      </c>
      <c r="D58">
        <v>1.1822406340595399</v>
      </c>
      <c r="E58">
        <v>-3.4264278706612599</v>
      </c>
      <c r="F58">
        <v>6.1157616746985804E-4</v>
      </c>
      <c r="G58">
        <v>9.2403599121354905E-3</v>
      </c>
      <c r="H58" t="s">
        <v>408</v>
      </c>
    </row>
    <row r="59" spans="1:9" x14ac:dyDescent="0.25">
      <c r="A59" t="s">
        <v>191</v>
      </c>
      <c r="B59">
        <v>15.337044212733201</v>
      </c>
      <c r="C59">
        <v>-3.0074178175351101</v>
      </c>
      <c r="D59">
        <v>0.87937663229212404</v>
      </c>
      <c r="E59">
        <v>-3.4199428403006</v>
      </c>
      <c r="F59">
        <v>6.2634294975953296E-4</v>
      </c>
      <c r="G59">
        <v>9.2944819866102105E-3</v>
      </c>
      <c r="H59" t="s">
        <v>409</v>
      </c>
    </row>
    <row r="60" spans="1:9" x14ac:dyDescent="0.25">
      <c r="A60" t="s">
        <v>192</v>
      </c>
      <c r="B60">
        <v>9.5649101830787799</v>
      </c>
      <c r="C60">
        <v>3.3265817231848702</v>
      </c>
      <c r="D60">
        <v>0.978036933662494</v>
      </c>
      <c r="E60">
        <v>3.4012843571537599</v>
      </c>
      <c r="F60">
        <v>6.7070021412625198E-4</v>
      </c>
      <c r="G60">
        <v>9.7781031217353594E-3</v>
      </c>
      <c r="H60" t="s">
        <v>410</v>
      </c>
    </row>
    <row r="61" spans="1:9" x14ac:dyDescent="0.25">
      <c r="A61" t="s">
        <v>40</v>
      </c>
      <c r="B61">
        <v>296.69570855583402</v>
      </c>
      <c r="C61">
        <v>-2.9337108426400502</v>
      </c>
      <c r="D61">
        <v>0.86616144146972796</v>
      </c>
      <c r="E61">
        <v>-3.38702544604392</v>
      </c>
      <c r="F61">
        <v>7.0654834222784598E-4</v>
      </c>
      <c r="G61">
        <v>1.00426147032413E-2</v>
      </c>
      <c r="H61" t="s">
        <v>280</v>
      </c>
      <c r="I61" t="s">
        <v>281</v>
      </c>
    </row>
    <row r="62" spans="1:9" x14ac:dyDescent="0.25">
      <c r="A62" t="s">
        <v>193</v>
      </c>
      <c r="B62">
        <v>137.21722571558499</v>
      </c>
      <c r="C62">
        <v>-1.16467394873888</v>
      </c>
      <c r="D62">
        <v>0.34411733522661397</v>
      </c>
      <c r="E62">
        <v>-3.3845256530650998</v>
      </c>
      <c r="F62">
        <v>7.1301355895456002E-4</v>
      </c>
      <c r="G62">
        <v>1.00426147032413E-2</v>
      </c>
      <c r="H62" t="s">
        <v>256</v>
      </c>
    </row>
    <row r="63" spans="1:9" x14ac:dyDescent="0.25">
      <c r="A63" t="s">
        <v>116</v>
      </c>
      <c r="B63">
        <v>159.69593909982899</v>
      </c>
      <c r="C63">
        <v>2.3933179567842</v>
      </c>
      <c r="D63">
        <v>0.70855471061231801</v>
      </c>
      <c r="E63">
        <v>3.3777461654526899</v>
      </c>
      <c r="F63">
        <v>7.3082507846593898E-4</v>
      </c>
      <c r="G63">
        <v>1.0045055326284301E-2</v>
      </c>
      <c r="H63" t="s">
        <v>347</v>
      </c>
    </row>
    <row r="64" spans="1:9" x14ac:dyDescent="0.25">
      <c r="A64" t="s">
        <v>194</v>
      </c>
      <c r="B64">
        <v>504.23775221768301</v>
      </c>
      <c r="C64">
        <v>1.9190944252114699</v>
      </c>
      <c r="D64">
        <v>0.568570660841617</v>
      </c>
      <c r="E64">
        <v>3.3752962602234202</v>
      </c>
      <c r="F64">
        <v>7.3736266534698397E-4</v>
      </c>
      <c r="G64">
        <v>1.0045055326284301E-2</v>
      </c>
      <c r="H64" t="s">
        <v>259</v>
      </c>
    </row>
    <row r="65" spans="1:9" x14ac:dyDescent="0.25">
      <c r="A65" t="s">
        <v>195</v>
      </c>
      <c r="B65">
        <v>319.75631028536702</v>
      </c>
      <c r="C65">
        <v>2.8122104066780702</v>
      </c>
      <c r="D65">
        <v>0.83716546112381296</v>
      </c>
      <c r="E65">
        <v>3.35920500459126</v>
      </c>
      <c r="F65">
        <v>7.8167056775795603E-4</v>
      </c>
      <c r="G65">
        <v>1.04334525436061E-2</v>
      </c>
      <c r="H65" t="s">
        <v>335</v>
      </c>
      <c r="I65" t="s">
        <v>314</v>
      </c>
    </row>
    <row r="66" spans="1:9" x14ac:dyDescent="0.25">
      <c r="A66" t="s">
        <v>196</v>
      </c>
      <c r="B66">
        <v>142.98173328619501</v>
      </c>
      <c r="C66">
        <v>3.8732748706577498</v>
      </c>
      <c r="D66">
        <v>1.15415816883586</v>
      </c>
      <c r="E66">
        <v>3.35593073396908</v>
      </c>
      <c r="F66">
        <v>7.9098376684377998E-4</v>
      </c>
      <c r="G66">
        <v>1.04334525436061E-2</v>
      </c>
      <c r="H66" t="s">
        <v>411</v>
      </c>
    </row>
    <row r="67" spans="1:9" x14ac:dyDescent="0.25">
      <c r="A67" t="s">
        <v>197</v>
      </c>
      <c r="B67">
        <v>47.060300660237601</v>
      </c>
      <c r="C67">
        <v>1.34027955972899</v>
      </c>
      <c r="D67">
        <v>0.400279019292757</v>
      </c>
      <c r="E67">
        <v>3.3483632544546</v>
      </c>
      <c r="F67">
        <v>8.1290385912549798E-4</v>
      </c>
      <c r="G67">
        <v>1.0555048545832601E-2</v>
      </c>
      <c r="H67" t="s">
        <v>412</v>
      </c>
    </row>
    <row r="68" spans="1:9" x14ac:dyDescent="0.25">
      <c r="A68" t="s">
        <v>198</v>
      </c>
      <c r="B68">
        <v>156.261463293437</v>
      </c>
      <c r="C68">
        <v>2.8488313430913701</v>
      </c>
      <c r="D68">
        <v>0.85575326372295701</v>
      </c>
      <c r="E68">
        <v>3.3290335706083298</v>
      </c>
      <c r="F68">
        <v>8.7147899358171296E-4</v>
      </c>
      <c r="G68">
        <v>1.11415237487139E-2</v>
      </c>
      <c r="H68" t="s">
        <v>390</v>
      </c>
    </row>
    <row r="69" spans="1:9" x14ac:dyDescent="0.25">
      <c r="A69" t="s">
        <v>199</v>
      </c>
      <c r="B69">
        <v>193.453996992752</v>
      </c>
      <c r="C69">
        <v>5.9580307534236203</v>
      </c>
      <c r="D69">
        <v>1.79318734595814</v>
      </c>
      <c r="E69">
        <v>3.3225924590941802</v>
      </c>
      <c r="F69">
        <v>8.9185109391536402E-4</v>
      </c>
      <c r="G69">
        <v>1.12292160461162E-2</v>
      </c>
      <c r="H69" t="s">
        <v>285</v>
      </c>
    </row>
    <row r="70" spans="1:9" x14ac:dyDescent="0.25">
      <c r="A70" t="s">
        <v>122</v>
      </c>
      <c r="B70">
        <v>22.2092514265203</v>
      </c>
      <c r="C70">
        <v>3.05569039755532</v>
      </c>
      <c r="D70">
        <v>0.92104527805391401</v>
      </c>
      <c r="E70">
        <v>3.3176332047559298</v>
      </c>
      <c r="F70">
        <v>9.0783616107084804E-4</v>
      </c>
      <c r="G70">
        <v>1.1259878355968299E-2</v>
      </c>
      <c r="H70" t="s">
        <v>350</v>
      </c>
    </row>
    <row r="71" spans="1:9" x14ac:dyDescent="0.25">
      <c r="A71" t="s">
        <v>200</v>
      </c>
      <c r="B71">
        <v>71.589913573361201</v>
      </c>
      <c r="C71">
        <v>3.0857831413414498</v>
      </c>
      <c r="D71">
        <v>0.93441605922444504</v>
      </c>
      <c r="E71">
        <v>3.3023652696023</v>
      </c>
      <c r="F71">
        <v>9.5873133165274595E-4</v>
      </c>
      <c r="G71">
        <v>1.1716260832403401E-2</v>
      </c>
      <c r="H71" t="s">
        <v>285</v>
      </c>
    </row>
    <row r="72" spans="1:9" x14ac:dyDescent="0.25">
      <c r="A72" t="s">
        <v>201</v>
      </c>
      <c r="B72">
        <v>71.859947518802301</v>
      </c>
      <c r="C72">
        <v>4.4607172098622101</v>
      </c>
      <c r="D72">
        <v>1.35325272688649</v>
      </c>
      <c r="E72">
        <v>3.29629279234873</v>
      </c>
      <c r="F72">
        <v>9.7969854028841208E-4</v>
      </c>
      <c r="G72">
        <v>1.17989780721691E-2</v>
      </c>
      <c r="H72" t="s">
        <v>390</v>
      </c>
    </row>
    <row r="73" spans="1:9" x14ac:dyDescent="0.25">
      <c r="A73" t="s">
        <v>202</v>
      </c>
      <c r="B73">
        <v>10.604223451237701</v>
      </c>
      <c r="C73">
        <v>3.2528002977536401</v>
      </c>
      <c r="D73">
        <v>0.99150821726820004</v>
      </c>
      <c r="E73">
        <v>3.2806589406951598</v>
      </c>
      <c r="F73">
        <v>1.03564894391651E-3</v>
      </c>
      <c r="G73">
        <v>1.22946324627803E-2</v>
      </c>
      <c r="H73" t="s">
        <v>413</v>
      </c>
      <c r="I73" t="s">
        <v>410</v>
      </c>
    </row>
    <row r="74" spans="1:9" x14ac:dyDescent="0.25">
      <c r="A74" t="s">
        <v>86</v>
      </c>
      <c r="B74">
        <v>145.41013358655201</v>
      </c>
      <c r="C74">
        <v>-4.3160582949989603</v>
      </c>
      <c r="D74">
        <v>1.3230214826100899</v>
      </c>
      <c r="E74">
        <v>-3.2622737814386298</v>
      </c>
      <c r="F74">
        <v>1.10522345432687E-3</v>
      </c>
      <c r="G74">
        <v>1.28247495261333E-2</v>
      </c>
      <c r="H74" t="s">
        <v>318</v>
      </c>
    </row>
    <row r="75" spans="1:9" x14ac:dyDescent="0.25">
      <c r="A75" t="s">
        <v>49</v>
      </c>
      <c r="B75">
        <v>6.6425450608090104</v>
      </c>
      <c r="C75">
        <v>2.4132264394011802</v>
      </c>
      <c r="D75">
        <v>0.74008266501148601</v>
      </c>
      <c r="E75">
        <v>3.2607525530458501</v>
      </c>
      <c r="F75">
        <v>1.11116963403321E-3</v>
      </c>
      <c r="G75">
        <v>1.28247495261333E-2</v>
      </c>
      <c r="H75" t="s">
        <v>291</v>
      </c>
    </row>
    <row r="76" spans="1:9" x14ac:dyDescent="0.25">
      <c r="A76" t="s">
        <v>203</v>
      </c>
      <c r="B76">
        <v>22.587214148557798</v>
      </c>
      <c r="C76">
        <v>-3.96358177109351</v>
      </c>
      <c r="D76">
        <v>1.2181659030673</v>
      </c>
      <c r="E76">
        <v>-3.2537290373284602</v>
      </c>
      <c r="F76">
        <v>1.13900865827553E-3</v>
      </c>
      <c r="G76">
        <v>1.2965975274342E-2</v>
      </c>
      <c r="H76" t="s">
        <v>414</v>
      </c>
    </row>
    <row r="77" spans="1:9" x14ac:dyDescent="0.25">
      <c r="A77" t="s">
        <v>204</v>
      </c>
      <c r="B77">
        <v>9.1913164289699196</v>
      </c>
      <c r="C77">
        <v>-3.10994041439782</v>
      </c>
      <c r="D77">
        <v>0.95781647717262297</v>
      </c>
      <c r="E77">
        <v>-3.2469063630832999</v>
      </c>
      <c r="F77">
        <v>1.1666676649600501E-3</v>
      </c>
      <c r="G77">
        <v>1.31013625619163E-2</v>
      </c>
      <c r="H77" t="s">
        <v>415</v>
      </c>
    </row>
    <row r="78" spans="1:9" x14ac:dyDescent="0.25">
      <c r="A78" t="s">
        <v>21</v>
      </c>
      <c r="B78">
        <v>5.8560761006969599</v>
      </c>
      <c r="C78">
        <v>3.2248943447545102</v>
      </c>
      <c r="D78">
        <v>0.99807180403749796</v>
      </c>
      <c r="E78">
        <v>3.2311245861358402</v>
      </c>
      <c r="F78">
        <v>1.2330418176709E-3</v>
      </c>
      <c r="G78">
        <v>1.3662103339793501E-2</v>
      </c>
      <c r="H78" t="s">
        <v>251</v>
      </c>
    </row>
    <row r="79" spans="1:9" x14ac:dyDescent="0.25">
      <c r="A79" t="s">
        <v>27</v>
      </c>
      <c r="B79">
        <v>184.213632807745</v>
      </c>
      <c r="C79">
        <v>2.6025634589970998</v>
      </c>
      <c r="D79">
        <v>0.81106222435221298</v>
      </c>
      <c r="E79">
        <v>3.2088332816581802</v>
      </c>
      <c r="F79">
        <v>1.33274747092798E-3</v>
      </c>
      <c r="G79">
        <v>1.4572541425541499E-2</v>
      </c>
      <c r="H79" t="s">
        <v>258</v>
      </c>
    </row>
    <row r="80" spans="1:9" x14ac:dyDescent="0.25">
      <c r="A80" t="s">
        <v>205</v>
      </c>
      <c r="B80">
        <v>42.223099157429303</v>
      </c>
      <c r="C80">
        <v>-3.20220142593034</v>
      </c>
      <c r="D80">
        <v>1.0005924453233299</v>
      </c>
      <c r="E80">
        <v>-3.2003054199510701</v>
      </c>
      <c r="F80">
        <v>1.37282029106992E-3</v>
      </c>
      <c r="G80">
        <v>1.4815761842585699E-2</v>
      </c>
      <c r="H80" t="s">
        <v>416</v>
      </c>
    </row>
    <row r="81" spans="1:9" x14ac:dyDescent="0.25">
      <c r="A81" t="s">
        <v>44</v>
      </c>
      <c r="B81">
        <v>4.6309986343683596</v>
      </c>
      <c r="C81">
        <v>-3.1695086147295899</v>
      </c>
      <c r="D81">
        <v>0.99675553541251805</v>
      </c>
      <c r="E81">
        <v>-3.1798254457828099</v>
      </c>
      <c r="F81">
        <v>1.4736379062740201E-3</v>
      </c>
      <c r="G81">
        <v>1.5699911539919401E-2</v>
      </c>
      <c r="H81" t="s">
        <v>286</v>
      </c>
    </row>
    <row r="82" spans="1:9" x14ac:dyDescent="0.25">
      <c r="A82" t="s">
        <v>206</v>
      </c>
      <c r="B82">
        <v>157.580033178343</v>
      </c>
      <c r="C82">
        <v>3.7176993936376199</v>
      </c>
      <c r="D82">
        <v>1.1795527383580999</v>
      </c>
      <c r="E82">
        <v>3.1517873451021301</v>
      </c>
      <c r="F82">
        <v>1.62274408868939E-3</v>
      </c>
      <c r="G82">
        <v>1.7069624527859199E-2</v>
      </c>
      <c r="H82" t="s">
        <v>253</v>
      </c>
    </row>
    <row r="83" spans="1:9" x14ac:dyDescent="0.25">
      <c r="A83" t="s">
        <v>207</v>
      </c>
      <c r="B83">
        <v>6.6628871703699302</v>
      </c>
      <c r="C83">
        <v>2.6528409921712202</v>
      </c>
      <c r="D83">
        <v>0.84288770615884601</v>
      </c>
      <c r="E83">
        <v>3.14732433844667</v>
      </c>
      <c r="F83">
        <v>1.6477207790851699E-3</v>
      </c>
      <c r="G83">
        <v>1.71156995927472E-2</v>
      </c>
      <c r="H83" t="s">
        <v>285</v>
      </c>
    </row>
    <row r="84" spans="1:9" x14ac:dyDescent="0.25">
      <c r="A84" t="s">
        <v>208</v>
      </c>
      <c r="B84">
        <v>59.0013552102453</v>
      </c>
      <c r="C84">
        <v>-3.33404409826298</v>
      </c>
      <c r="D84">
        <v>1.0666731142199699</v>
      </c>
      <c r="E84">
        <v>-3.1256474488916601</v>
      </c>
      <c r="F84">
        <v>1.77414103965495E-3</v>
      </c>
      <c r="G84">
        <v>1.82013728883119E-2</v>
      </c>
      <c r="H84" t="s">
        <v>417</v>
      </c>
    </row>
    <row r="85" spans="1:9" x14ac:dyDescent="0.25">
      <c r="A85" t="s">
        <v>209</v>
      </c>
      <c r="B85">
        <v>341.60528243282403</v>
      </c>
      <c r="C85">
        <v>1.8650175067868999</v>
      </c>
      <c r="D85">
        <v>0.59870668421668205</v>
      </c>
      <c r="E85">
        <v>3.1150771420349201</v>
      </c>
      <c r="F85">
        <v>1.83896809273032E-3</v>
      </c>
      <c r="G85">
        <v>1.8636371769010899E-2</v>
      </c>
      <c r="H85" t="s">
        <v>259</v>
      </c>
    </row>
    <row r="86" spans="1:9" x14ac:dyDescent="0.25">
      <c r="A86" t="s">
        <v>210</v>
      </c>
      <c r="B86">
        <v>55.092767839254101</v>
      </c>
      <c r="C86">
        <v>-4.1244401094243797</v>
      </c>
      <c r="D86">
        <v>1.32904214300484</v>
      </c>
      <c r="E86">
        <v>-3.1033177774930598</v>
      </c>
      <c r="F86">
        <v>1.9136404031999199E-3</v>
      </c>
      <c r="G86">
        <v>1.9017395515581799E-2</v>
      </c>
      <c r="H86" t="s">
        <v>259</v>
      </c>
    </row>
    <row r="87" spans="1:9" x14ac:dyDescent="0.25">
      <c r="A87" t="s">
        <v>211</v>
      </c>
      <c r="B87">
        <v>30.342947740987</v>
      </c>
      <c r="C87">
        <v>4.0196734631948097</v>
      </c>
      <c r="D87">
        <v>1.2958429011709101</v>
      </c>
      <c r="E87">
        <v>3.1019759104770199</v>
      </c>
      <c r="F87">
        <v>1.92233600879527E-3</v>
      </c>
      <c r="G87">
        <v>1.9017395515581799E-2</v>
      </c>
      <c r="H87" t="s">
        <v>309</v>
      </c>
      <c r="I87" t="s">
        <v>252</v>
      </c>
    </row>
    <row r="88" spans="1:9" x14ac:dyDescent="0.25">
      <c r="A88" t="s">
        <v>142</v>
      </c>
      <c r="B88">
        <v>41.290047402995803</v>
      </c>
      <c r="C88">
        <v>-5.6815480423562903</v>
      </c>
      <c r="D88">
        <v>1.8340161665482499</v>
      </c>
      <c r="E88">
        <v>-3.0978723884693902</v>
      </c>
      <c r="F88">
        <v>1.9491534034677101E-3</v>
      </c>
      <c r="G88">
        <v>1.9055840920960802E-2</v>
      </c>
      <c r="H88" t="s">
        <v>318</v>
      </c>
    </row>
    <row r="89" spans="1:9" x14ac:dyDescent="0.25">
      <c r="A89" t="s">
        <v>212</v>
      </c>
      <c r="B89">
        <v>80.8150876096811</v>
      </c>
      <c r="C89">
        <v>2.2755447987142099</v>
      </c>
      <c r="D89">
        <v>0.73665837951708002</v>
      </c>
      <c r="E89">
        <v>3.0890095897720702</v>
      </c>
      <c r="F89">
        <v>2.0082495660185499E-3</v>
      </c>
      <c r="G89">
        <v>1.94052952251327E-2</v>
      </c>
      <c r="H89" t="s">
        <v>252</v>
      </c>
    </row>
    <row r="90" spans="1:9" x14ac:dyDescent="0.25">
      <c r="A90" t="s">
        <v>213</v>
      </c>
      <c r="B90">
        <v>108.829699606189</v>
      </c>
      <c r="C90">
        <v>3.46505300875774</v>
      </c>
      <c r="D90">
        <v>1.1403624148848801</v>
      </c>
      <c r="E90">
        <v>3.03855420305793</v>
      </c>
      <c r="F90">
        <v>2.3771633669282502E-3</v>
      </c>
      <c r="G90">
        <v>2.2706008711693999E-2</v>
      </c>
      <c r="H90" t="s">
        <v>383</v>
      </c>
    </row>
    <row r="91" spans="1:9" x14ac:dyDescent="0.25">
      <c r="A91" t="s">
        <v>214</v>
      </c>
      <c r="B91">
        <v>89.643140333120598</v>
      </c>
      <c r="C91">
        <v>2.6838925782693899</v>
      </c>
      <c r="D91">
        <v>0.885849157200013</v>
      </c>
      <c r="E91">
        <v>3.02973994664353</v>
      </c>
      <c r="F91">
        <v>2.4476439117622401E-3</v>
      </c>
      <c r="G91">
        <v>2.31135464849366E-2</v>
      </c>
      <c r="H91" t="s">
        <v>383</v>
      </c>
    </row>
    <row r="92" spans="1:9" x14ac:dyDescent="0.25">
      <c r="A92" t="s">
        <v>215</v>
      </c>
      <c r="B92">
        <v>94.504142287999699</v>
      </c>
      <c r="C92">
        <v>2.6776723892232801</v>
      </c>
      <c r="D92">
        <v>0.89049779837639897</v>
      </c>
      <c r="E92">
        <v>3.0069388089508502</v>
      </c>
      <c r="F92">
        <v>2.63892877303421E-3</v>
      </c>
      <c r="G92">
        <v>2.4639885510015998E-2</v>
      </c>
      <c r="H92" t="s">
        <v>418</v>
      </c>
    </row>
    <row r="93" spans="1:9" x14ac:dyDescent="0.25">
      <c r="A93" t="s">
        <v>103</v>
      </c>
      <c r="B93">
        <v>5.2594685303833497</v>
      </c>
      <c r="C93">
        <v>1.8206763782701501</v>
      </c>
      <c r="D93">
        <v>0.61048943952565005</v>
      </c>
      <c r="E93">
        <v>2.9823224783131699</v>
      </c>
      <c r="F93">
        <v>2.8607049831417702E-3</v>
      </c>
      <c r="G93">
        <v>2.64138426776756E-2</v>
      </c>
      <c r="H93" t="s">
        <v>333</v>
      </c>
    </row>
    <row r="94" spans="1:9" x14ac:dyDescent="0.25">
      <c r="A94" t="s">
        <v>32</v>
      </c>
      <c r="B94">
        <v>21.931677788758599</v>
      </c>
      <c r="C94">
        <v>-3.4251461584101501</v>
      </c>
      <c r="D94">
        <v>1.1499801454918399</v>
      </c>
      <c r="E94">
        <v>-2.9784393859645699</v>
      </c>
      <c r="F94">
        <v>2.8972032750217598E-3</v>
      </c>
      <c r="G94">
        <v>2.6456878258715202E-2</v>
      </c>
      <c r="H94" t="s">
        <v>269</v>
      </c>
      <c r="I94" t="s">
        <v>270</v>
      </c>
    </row>
    <row r="95" spans="1:9" x14ac:dyDescent="0.25">
      <c r="A95" t="s">
        <v>216</v>
      </c>
      <c r="B95">
        <v>123.437805671055</v>
      </c>
      <c r="C95">
        <v>2.5109487732878502</v>
      </c>
      <c r="D95">
        <v>0.84924585457319701</v>
      </c>
      <c r="E95">
        <v>2.9566806358445801</v>
      </c>
      <c r="F95">
        <v>3.1097002355985602E-3</v>
      </c>
      <c r="G95">
        <v>2.8088705388939199E-2</v>
      </c>
      <c r="H95" t="s">
        <v>419</v>
      </c>
    </row>
    <row r="96" spans="1:9" x14ac:dyDescent="0.25">
      <c r="A96" t="s">
        <v>217</v>
      </c>
      <c r="B96">
        <v>20.8945016711337</v>
      </c>
      <c r="C96">
        <v>-3.1367561106420001</v>
      </c>
      <c r="D96">
        <v>1.06433089731032</v>
      </c>
      <c r="E96">
        <v>-2.9471625023467101</v>
      </c>
      <c r="F96">
        <v>3.2070462059463601E-3</v>
      </c>
      <c r="G96">
        <v>2.8539994539854299E-2</v>
      </c>
      <c r="H96" t="s">
        <v>420</v>
      </c>
    </row>
    <row r="97" spans="1:9" x14ac:dyDescent="0.25">
      <c r="A97" t="s">
        <v>218</v>
      </c>
      <c r="B97">
        <v>8.0345456146568193</v>
      </c>
      <c r="C97">
        <v>-2.8132202441713199</v>
      </c>
      <c r="D97">
        <v>0.95521588733629303</v>
      </c>
      <c r="E97">
        <v>-2.9451145876732001</v>
      </c>
      <c r="F97">
        <v>3.2283507662410399E-3</v>
      </c>
      <c r="G97">
        <v>2.8539994539854299E-2</v>
      </c>
      <c r="H97" t="s">
        <v>415</v>
      </c>
    </row>
    <row r="98" spans="1:9" x14ac:dyDescent="0.25">
      <c r="A98" t="s">
        <v>219</v>
      </c>
      <c r="B98">
        <v>32.9364597487574</v>
      </c>
      <c r="C98">
        <v>2.5959445920637898</v>
      </c>
      <c r="D98">
        <v>0.88253780449993502</v>
      </c>
      <c r="E98">
        <v>2.9414542683921701</v>
      </c>
      <c r="F98">
        <v>3.2667507474733299E-3</v>
      </c>
      <c r="G98">
        <v>2.85754723278983E-2</v>
      </c>
      <c r="H98" t="s">
        <v>421</v>
      </c>
    </row>
    <row r="99" spans="1:9" x14ac:dyDescent="0.25">
      <c r="A99" t="s">
        <v>220</v>
      </c>
      <c r="B99">
        <v>67.923122749703793</v>
      </c>
      <c r="C99">
        <v>-2.5024092711541202</v>
      </c>
      <c r="D99">
        <v>0.85623821725507998</v>
      </c>
      <c r="E99">
        <v>-2.9225619935259601</v>
      </c>
      <c r="F99">
        <v>3.47164503129592E-3</v>
      </c>
      <c r="G99">
        <v>2.99501621783036E-2</v>
      </c>
      <c r="H99" t="s">
        <v>422</v>
      </c>
    </row>
    <row r="100" spans="1:9" x14ac:dyDescent="0.25">
      <c r="A100" t="s">
        <v>221</v>
      </c>
      <c r="B100">
        <v>1728.28323859596</v>
      </c>
      <c r="C100">
        <v>-1.1462410221009101</v>
      </c>
      <c r="D100">
        <v>0.39249649288656502</v>
      </c>
      <c r="E100">
        <v>-2.9203853865573</v>
      </c>
      <c r="F100">
        <v>3.4959876429548099E-3</v>
      </c>
      <c r="G100">
        <v>2.99501621783036E-2</v>
      </c>
      <c r="H100" t="s">
        <v>387</v>
      </c>
    </row>
    <row r="101" spans="1:9" x14ac:dyDescent="0.25">
      <c r="A101" t="s">
        <v>222</v>
      </c>
      <c r="B101">
        <v>70.444800205026596</v>
      </c>
      <c r="C101">
        <v>-2.3182993008217698</v>
      </c>
      <c r="D101">
        <v>0.796816161587664</v>
      </c>
      <c r="E101">
        <v>-2.90945316194709</v>
      </c>
      <c r="F101">
        <v>3.6206163388424E-3</v>
      </c>
      <c r="G101">
        <v>3.0579223463040602E-2</v>
      </c>
      <c r="H101" t="s">
        <v>423</v>
      </c>
    </row>
    <row r="102" spans="1:9" x14ac:dyDescent="0.25">
      <c r="A102" t="s">
        <v>223</v>
      </c>
      <c r="B102">
        <v>313.37184660404398</v>
      </c>
      <c r="C102">
        <v>-1.2399400985785001</v>
      </c>
      <c r="D102">
        <v>0.42685272107787697</v>
      </c>
      <c r="E102">
        <v>-2.9048429056453799</v>
      </c>
      <c r="F102">
        <v>3.6743746957653401E-3</v>
      </c>
      <c r="G102">
        <v>3.0579223463040602E-2</v>
      </c>
      <c r="H102" t="s">
        <v>424</v>
      </c>
    </row>
    <row r="103" spans="1:9" x14ac:dyDescent="0.25">
      <c r="A103" t="s">
        <v>224</v>
      </c>
      <c r="B103">
        <v>18.145141114384099</v>
      </c>
      <c r="C103">
        <v>2.7857627168839798</v>
      </c>
      <c r="D103">
        <v>0.96013961818817195</v>
      </c>
      <c r="E103">
        <v>2.9014141944698002</v>
      </c>
      <c r="F103">
        <v>3.7148250061123001E-3</v>
      </c>
      <c r="G103">
        <v>3.0579223463040602E-2</v>
      </c>
      <c r="H103" t="s">
        <v>425</v>
      </c>
    </row>
    <row r="104" spans="1:9" x14ac:dyDescent="0.25">
      <c r="A104" t="s">
        <v>225</v>
      </c>
      <c r="B104">
        <v>16.614074607981401</v>
      </c>
      <c r="C104">
        <v>3.0571166034285602</v>
      </c>
      <c r="D104">
        <v>1.0537189315586599</v>
      </c>
      <c r="E104">
        <v>2.9012638113149198</v>
      </c>
      <c r="F104">
        <v>3.7166083872046899E-3</v>
      </c>
      <c r="G104">
        <v>3.0579223463040602E-2</v>
      </c>
      <c r="H104" t="s">
        <v>426</v>
      </c>
    </row>
    <row r="105" spans="1:9" x14ac:dyDescent="0.25">
      <c r="A105" t="s">
        <v>226</v>
      </c>
      <c r="B105">
        <v>155.8675834661</v>
      </c>
      <c r="C105">
        <v>2.43435895615236</v>
      </c>
      <c r="D105">
        <v>0.84021572477230699</v>
      </c>
      <c r="E105">
        <v>2.8973023050860598</v>
      </c>
      <c r="F105">
        <v>3.7638687504093502E-3</v>
      </c>
      <c r="G105">
        <v>3.06644601136291E-2</v>
      </c>
      <c r="H105" t="s">
        <v>427</v>
      </c>
    </row>
    <row r="106" spans="1:9" x14ac:dyDescent="0.25">
      <c r="A106" t="s">
        <v>227</v>
      </c>
      <c r="B106">
        <v>13.3758982214542</v>
      </c>
      <c r="C106">
        <v>-3.1817952237161098</v>
      </c>
      <c r="D106">
        <v>1.1104913238709999</v>
      </c>
      <c r="E106">
        <v>-2.8652139420818399</v>
      </c>
      <c r="F106">
        <v>4.1672759219874497E-3</v>
      </c>
      <c r="G106">
        <v>3.3577420759858499E-2</v>
      </c>
      <c r="H106" t="s">
        <v>428</v>
      </c>
    </row>
    <row r="107" spans="1:9" x14ac:dyDescent="0.25">
      <c r="A107" t="s">
        <v>120</v>
      </c>
      <c r="B107">
        <v>97.1288939972912</v>
      </c>
      <c r="C107">
        <v>2.0870780734669001</v>
      </c>
      <c r="D107">
        <v>0.72909287740148898</v>
      </c>
      <c r="E107">
        <v>2.8625681832269598</v>
      </c>
      <c r="F107">
        <v>4.2022283502109398E-3</v>
      </c>
      <c r="G107">
        <v>3.3577420759858499E-2</v>
      </c>
      <c r="H107" t="s">
        <v>312</v>
      </c>
    </row>
    <row r="108" spans="1:9" x14ac:dyDescent="0.25">
      <c r="A108" t="s">
        <v>228</v>
      </c>
      <c r="B108">
        <v>145.94152799942799</v>
      </c>
      <c r="C108">
        <v>4.5629124180770999</v>
      </c>
      <c r="D108">
        <v>1.59608478048616</v>
      </c>
      <c r="E108">
        <v>2.8588158184725301</v>
      </c>
      <c r="F108">
        <v>4.2522559586246596E-3</v>
      </c>
      <c r="G108">
        <v>3.3653568586829503E-2</v>
      </c>
      <c r="H108" t="s">
        <v>259</v>
      </c>
    </row>
    <row r="109" spans="1:9" x14ac:dyDescent="0.25">
      <c r="A109" t="s">
        <v>229</v>
      </c>
      <c r="B109">
        <v>157.306687339115</v>
      </c>
      <c r="C109">
        <v>5.8391640238442397</v>
      </c>
      <c r="D109">
        <v>2.0472802060841002</v>
      </c>
      <c r="E109">
        <v>2.8521567328651098</v>
      </c>
      <c r="F109">
        <v>4.3423684133778997E-3</v>
      </c>
      <c r="G109">
        <v>3.4042529731292799E-2</v>
      </c>
      <c r="H109" t="s">
        <v>285</v>
      </c>
    </row>
    <row r="110" spans="1:9" x14ac:dyDescent="0.25">
      <c r="A110" t="s">
        <v>230</v>
      </c>
      <c r="B110">
        <v>28.317570002129798</v>
      </c>
      <c r="C110">
        <v>-2.6848770948520002</v>
      </c>
      <c r="D110">
        <v>0.95114968110525999</v>
      </c>
      <c r="E110">
        <v>-2.8227703254151302</v>
      </c>
      <c r="F110">
        <v>4.7610665455997498E-3</v>
      </c>
      <c r="G110">
        <v>3.69761336391905E-2</v>
      </c>
      <c r="H110" t="s">
        <v>429</v>
      </c>
      <c r="I110" t="s">
        <v>430</v>
      </c>
    </row>
    <row r="111" spans="1:9" x14ac:dyDescent="0.25">
      <c r="A111" t="s">
        <v>231</v>
      </c>
      <c r="B111">
        <v>14.670016620978201</v>
      </c>
      <c r="C111">
        <v>-2.1569651057897499</v>
      </c>
      <c r="D111">
        <v>0.76543548890842295</v>
      </c>
      <c r="E111">
        <v>-2.81795806053593</v>
      </c>
      <c r="F111">
        <v>4.8330122254964698E-3</v>
      </c>
      <c r="G111">
        <v>3.7148576224658503E-2</v>
      </c>
      <c r="H111" t="s">
        <v>431</v>
      </c>
    </row>
    <row r="112" spans="1:9" x14ac:dyDescent="0.25">
      <c r="A112" t="s">
        <v>25</v>
      </c>
      <c r="B112">
        <v>14.326454516090299</v>
      </c>
      <c r="C112">
        <v>-2.69344895071207</v>
      </c>
      <c r="D112">
        <v>0.95670718773790597</v>
      </c>
      <c r="E112">
        <v>-2.8153326171622299</v>
      </c>
      <c r="F112">
        <v>4.8726772665316203E-3</v>
      </c>
      <c r="G112">
        <v>3.7148576224658503E-2</v>
      </c>
      <c r="H112" t="s">
        <v>264</v>
      </c>
    </row>
    <row r="113" spans="1:10" x14ac:dyDescent="0.25">
      <c r="A113" t="s">
        <v>232</v>
      </c>
      <c r="B113">
        <v>5.5518247841541104</v>
      </c>
      <c r="C113">
        <v>-2.72376511103182</v>
      </c>
      <c r="D113">
        <v>0.97596708294693602</v>
      </c>
      <c r="E113">
        <v>-2.7908370667660201</v>
      </c>
      <c r="F113">
        <v>5.25719292992031E-3</v>
      </c>
      <c r="G113">
        <v>3.9715702952397999E-2</v>
      </c>
      <c r="H113" t="s">
        <v>432</v>
      </c>
    </row>
    <row r="114" spans="1:10" x14ac:dyDescent="0.25">
      <c r="A114" t="s">
        <v>233</v>
      </c>
      <c r="B114">
        <v>302.091244341731</v>
      </c>
      <c r="C114">
        <v>-2.1225276763669401</v>
      </c>
      <c r="D114">
        <v>0.76908846538508202</v>
      </c>
      <c r="E114">
        <v>-2.75979652783401</v>
      </c>
      <c r="F114">
        <v>5.7837371779459398E-3</v>
      </c>
      <c r="G114">
        <v>4.3299870224081799E-2</v>
      </c>
      <c r="H114" t="s">
        <v>433</v>
      </c>
    </row>
    <row r="115" spans="1:10" x14ac:dyDescent="0.25">
      <c r="A115" t="s">
        <v>234</v>
      </c>
      <c r="B115">
        <v>28.3956634924767</v>
      </c>
      <c r="C115">
        <v>2.96492837111543</v>
      </c>
      <c r="D115">
        <v>1.0755751342517901</v>
      </c>
      <c r="E115">
        <v>2.7565980996557098</v>
      </c>
      <c r="F115">
        <v>5.8406090015450498E-3</v>
      </c>
      <c r="G115">
        <v>4.3335232859677997E-2</v>
      </c>
      <c r="H115" t="s">
        <v>355</v>
      </c>
    </row>
    <row r="116" spans="1:10" x14ac:dyDescent="0.25">
      <c r="A116" t="s">
        <v>235</v>
      </c>
      <c r="B116">
        <v>37.255890011959103</v>
      </c>
      <c r="C116">
        <v>-2.5910818133726998</v>
      </c>
      <c r="D116">
        <v>0.94239241350710601</v>
      </c>
      <c r="E116">
        <v>-2.7494722752807501</v>
      </c>
      <c r="F116">
        <v>5.9691312328361704E-3</v>
      </c>
      <c r="G116">
        <v>4.3430380429350199E-2</v>
      </c>
      <c r="H116" t="s">
        <v>387</v>
      </c>
    </row>
    <row r="117" spans="1:10" x14ac:dyDescent="0.25">
      <c r="A117" t="s">
        <v>236</v>
      </c>
      <c r="B117">
        <v>28.9912399441343</v>
      </c>
      <c r="C117">
        <v>3.7635115157747698</v>
      </c>
      <c r="D117">
        <v>1.3689693948288</v>
      </c>
      <c r="E117">
        <v>2.7491567963397898</v>
      </c>
      <c r="F117">
        <v>5.9748797124092598E-3</v>
      </c>
      <c r="G117">
        <v>4.3430380429350199E-2</v>
      </c>
      <c r="H117" t="s">
        <v>309</v>
      </c>
    </row>
    <row r="118" spans="1:10" x14ac:dyDescent="0.25">
      <c r="A118" t="s">
        <v>237</v>
      </c>
      <c r="B118">
        <v>149.14574569887699</v>
      </c>
      <c r="C118">
        <v>2.4949910285427399</v>
      </c>
      <c r="D118">
        <v>0.90818649113821404</v>
      </c>
      <c r="E118">
        <v>2.7472232332104101</v>
      </c>
      <c r="F118">
        <v>6.0102211183817996E-3</v>
      </c>
      <c r="G118">
        <v>4.3430380429350199E-2</v>
      </c>
      <c r="H118" t="s">
        <v>308</v>
      </c>
    </row>
    <row r="119" spans="1:10" x14ac:dyDescent="0.25">
      <c r="A119" t="s">
        <v>121</v>
      </c>
      <c r="B119">
        <v>70.958403421112607</v>
      </c>
      <c r="C119">
        <v>1.29294903325504</v>
      </c>
      <c r="D119">
        <v>0.47479296959511103</v>
      </c>
      <c r="E119">
        <v>2.7231848743624498</v>
      </c>
      <c r="F119">
        <v>6.4655865296327098E-3</v>
      </c>
      <c r="G119">
        <v>4.6318124190730801E-2</v>
      </c>
      <c r="H119" t="s">
        <v>253</v>
      </c>
    </row>
    <row r="120" spans="1:10" x14ac:dyDescent="0.25">
      <c r="A120" t="s">
        <v>238</v>
      </c>
      <c r="B120">
        <v>7.0823269282219998</v>
      </c>
      <c r="C120">
        <v>8.0275989544747102</v>
      </c>
      <c r="D120">
        <v>2.9584475927465799</v>
      </c>
      <c r="E120">
        <v>2.7134497748604698</v>
      </c>
      <c r="F120">
        <v>6.6586661177158299E-3</v>
      </c>
      <c r="G120">
        <v>4.7293602938648302E-2</v>
      </c>
      <c r="H120" t="s">
        <v>387</v>
      </c>
    </row>
    <row r="121" spans="1:10" x14ac:dyDescent="0.25">
      <c r="A121" t="s">
        <v>64</v>
      </c>
      <c r="B121">
        <v>18.2398262453775</v>
      </c>
      <c r="C121">
        <v>-2.5737964954662602</v>
      </c>
      <c r="D121">
        <v>0.95163536468798604</v>
      </c>
      <c r="E121">
        <v>-2.7046036654072099</v>
      </c>
      <c r="F121">
        <v>6.83859280259744E-3</v>
      </c>
      <c r="G121">
        <v>4.7924848085596397E-2</v>
      </c>
      <c r="H121" t="s">
        <v>302</v>
      </c>
    </row>
    <row r="122" spans="1:10" x14ac:dyDescent="0.25">
      <c r="A122" t="s">
        <v>239</v>
      </c>
      <c r="B122">
        <v>45.207620579567198</v>
      </c>
      <c r="C122">
        <v>2.17475085410803</v>
      </c>
      <c r="D122">
        <v>0.804997003108472</v>
      </c>
      <c r="E122">
        <v>2.7015639135429002</v>
      </c>
      <c r="F122">
        <v>6.90142145742476E-3</v>
      </c>
      <c r="G122">
        <v>4.7924848085596397E-2</v>
      </c>
      <c r="H122" t="s">
        <v>434</v>
      </c>
    </row>
    <row r="123" spans="1:10" x14ac:dyDescent="0.25">
      <c r="A123" t="s">
        <v>240</v>
      </c>
      <c r="B123">
        <v>8.6690502684380206</v>
      </c>
      <c r="C123">
        <v>-2.4795832502442701</v>
      </c>
      <c r="D123">
        <v>0.91880084324818101</v>
      </c>
      <c r="E123">
        <v>-2.6987167768352802</v>
      </c>
      <c r="F123">
        <v>6.9607387535168203E-3</v>
      </c>
      <c r="G123">
        <v>4.7924848085596397E-2</v>
      </c>
      <c r="H123" t="s">
        <v>403</v>
      </c>
    </row>
    <row r="124" spans="1:10" x14ac:dyDescent="0.25">
      <c r="A124" t="s">
        <v>241</v>
      </c>
      <c r="B124">
        <v>29.114681468269499</v>
      </c>
      <c r="C124">
        <v>-1.9418457943367899</v>
      </c>
      <c r="D124">
        <v>0.71979332850741096</v>
      </c>
      <c r="E124">
        <v>-2.6977824292473902</v>
      </c>
      <c r="F124">
        <v>6.9803045298472699E-3</v>
      </c>
      <c r="G124">
        <v>4.7924848085596397E-2</v>
      </c>
      <c r="H124" t="s">
        <v>435</v>
      </c>
    </row>
    <row r="125" spans="1:10" x14ac:dyDescent="0.25">
      <c r="A125" t="s">
        <v>242</v>
      </c>
      <c r="B125">
        <v>6.1280494801536101</v>
      </c>
      <c r="C125">
        <v>-3.3773837018057602</v>
      </c>
      <c r="D125">
        <v>1.2531383277735699</v>
      </c>
      <c r="E125">
        <v>-2.6951403743322602</v>
      </c>
      <c r="F125">
        <v>7.0358982749010399E-3</v>
      </c>
      <c r="G125">
        <v>4.7924848085596397E-2</v>
      </c>
      <c r="H125" t="s">
        <v>436</v>
      </c>
    </row>
    <row r="126" spans="1:10" x14ac:dyDescent="0.25">
      <c r="A126" t="s">
        <v>243</v>
      </c>
      <c r="B126">
        <v>2.4006923661177502</v>
      </c>
      <c r="C126">
        <v>2.36226935059738</v>
      </c>
      <c r="D126">
        <v>0.87764157580352797</v>
      </c>
      <c r="E126">
        <v>2.6916105796772301</v>
      </c>
      <c r="F126">
        <v>7.1107920772185904E-3</v>
      </c>
      <c r="G126">
        <v>4.8041205009501202E-2</v>
      </c>
      <c r="H126" t="s">
        <v>437</v>
      </c>
    </row>
    <row r="127" spans="1:10" x14ac:dyDescent="0.25">
      <c r="A127" t="s">
        <v>244</v>
      </c>
      <c r="B127">
        <v>139.596341533442</v>
      </c>
      <c r="C127">
        <v>2.4723162399290399</v>
      </c>
      <c r="D127">
        <v>0.92135855164430902</v>
      </c>
      <c r="E127">
        <v>2.6833378118831201</v>
      </c>
      <c r="F127">
        <v>7.2891321102313399E-3</v>
      </c>
      <c r="G127">
        <v>4.8848941803243902E-2</v>
      </c>
      <c r="H127" t="s">
        <v>398</v>
      </c>
      <c r="I127" t="s">
        <v>314</v>
      </c>
    </row>
    <row r="128" spans="1:10" x14ac:dyDescent="0.25">
      <c r="J128" s="1"/>
    </row>
    <row r="129" spans="10:10" x14ac:dyDescent="0.25">
      <c r="J129" s="1"/>
    </row>
    <row r="130" spans="10:10" x14ac:dyDescent="0.25">
      <c r="J130" s="1"/>
    </row>
    <row r="131" spans="10:10" x14ac:dyDescent="0.25">
      <c r="J131" s="1"/>
    </row>
    <row r="132" spans="10:10" x14ac:dyDescent="0.25">
      <c r="J132" s="1"/>
    </row>
    <row r="133" spans="10:10" x14ac:dyDescent="0.25">
      <c r="J133" s="1"/>
    </row>
    <row r="134" spans="10:10" x14ac:dyDescent="0.25">
      <c r="J134" s="1"/>
    </row>
    <row r="135" spans="10:10" x14ac:dyDescent="0.25">
      <c r="J135" s="1"/>
    </row>
    <row r="136" spans="10:10" x14ac:dyDescent="0.25">
      <c r="J136" s="1"/>
    </row>
    <row r="137" spans="10:10" x14ac:dyDescent="0.25">
      <c r="J137" s="1"/>
    </row>
    <row r="138" spans="10:10" x14ac:dyDescent="0.25">
      <c r="J138" s="1"/>
    </row>
    <row r="139" spans="10:10" x14ac:dyDescent="0.25">
      <c r="J139" s="1"/>
    </row>
    <row r="140" spans="10:10" x14ac:dyDescent="0.25">
      <c r="J140" s="1"/>
    </row>
    <row r="141" spans="10:10" x14ac:dyDescent="0.25">
      <c r="J141" s="1"/>
    </row>
    <row r="142" spans="10:10" x14ac:dyDescent="0.25">
      <c r="J142" s="1"/>
    </row>
    <row r="143" spans="10:10" x14ac:dyDescent="0.25">
      <c r="J143" s="1"/>
    </row>
    <row r="144" spans="10:10" x14ac:dyDescent="0.25">
      <c r="J144" s="1"/>
    </row>
    <row r="145" spans="10:10" x14ac:dyDescent="0.25">
      <c r="J145" s="1"/>
    </row>
    <row r="146" spans="10:10" x14ac:dyDescent="0.25">
      <c r="J146" s="1"/>
    </row>
    <row r="147" spans="10:10" x14ac:dyDescent="0.25">
      <c r="J147" s="1"/>
    </row>
    <row r="148" spans="10:10" x14ac:dyDescent="0.25">
      <c r="J148" s="1"/>
    </row>
    <row r="149" spans="10:10" x14ac:dyDescent="0.25">
      <c r="J149" s="1"/>
    </row>
    <row r="150" spans="10:10" x14ac:dyDescent="0.25">
      <c r="J150" s="1"/>
    </row>
    <row r="151" spans="10:10" x14ac:dyDescent="0.25">
      <c r="J151" s="1"/>
    </row>
    <row r="152" spans="10:10" x14ac:dyDescent="0.25">
      <c r="J152" s="1"/>
    </row>
    <row r="153" spans="10:10" x14ac:dyDescent="0.25">
      <c r="J153" s="1"/>
    </row>
    <row r="154" spans="10:10" x14ac:dyDescent="0.25">
      <c r="J154" s="1"/>
    </row>
    <row r="155" spans="10:10" x14ac:dyDescent="0.25">
      <c r="J155" s="1"/>
    </row>
    <row r="156" spans="10:10" x14ac:dyDescent="0.25">
      <c r="J156" s="1"/>
    </row>
    <row r="157" spans="10:10" x14ac:dyDescent="0.25">
      <c r="J157" s="1"/>
    </row>
    <row r="158" spans="10:10" x14ac:dyDescent="0.25">
      <c r="J158" s="1"/>
    </row>
    <row r="159" spans="10:10" x14ac:dyDescent="0.25">
      <c r="J159" s="1"/>
    </row>
    <row r="160" spans="10:10" x14ac:dyDescent="0.25">
      <c r="J160" s="1"/>
    </row>
    <row r="161" spans="10:10" x14ac:dyDescent="0.25">
      <c r="J161" s="1"/>
    </row>
    <row r="162" spans="10:10" x14ac:dyDescent="0.25">
      <c r="J162" s="1"/>
    </row>
    <row r="163" spans="10:10" x14ac:dyDescent="0.25">
      <c r="J163" s="1"/>
    </row>
    <row r="164" spans="10:10" x14ac:dyDescent="0.25">
      <c r="J164" s="1"/>
    </row>
    <row r="165" spans="10:10" x14ac:dyDescent="0.25">
      <c r="J165" s="1"/>
    </row>
    <row r="166" spans="10:10" x14ac:dyDescent="0.25">
      <c r="J166" s="1"/>
    </row>
    <row r="167" spans="10:10" x14ac:dyDescent="0.25">
      <c r="J167" s="1"/>
    </row>
    <row r="168" spans="10:10" x14ac:dyDescent="0.25">
      <c r="J168" s="1"/>
    </row>
    <row r="169" spans="10:10" x14ac:dyDescent="0.25">
      <c r="J169" s="1"/>
    </row>
    <row r="170" spans="10:10" x14ac:dyDescent="0.25">
      <c r="J170" s="1"/>
    </row>
    <row r="171" spans="10:10" x14ac:dyDescent="0.25">
      <c r="J171" s="1"/>
    </row>
    <row r="172" spans="10:10" x14ac:dyDescent="0.25">
      <c r="J172" s="1"/>
    </row>
    <row r="173" spans="10:10" x14ac:dyDescent="0.25">
      <c r="J173" s="1"/>
    </row>
    <row r="174" spans="10:10" x14ac:dyDescent="0.25">
      <c r="J174" s="1"/>
    </row>
    <row r="175" spans="10:10" x14ac:dyDescent="0.25">
      <c r="J175" s="1"/>
    </row>
    <row r="176" spans="10:10" x14ac:dyDescent="0.25">
      <c r="J176" s="1"/>
    </row>
    <row r="177" spans="10:10" x14ac:dyDescent="0.25">
      <c r="J177" s="1"/>
    </row>
    <row r="178" spans="10:10" x14ac:dyDescent="0.25">
      <c r="J178" s="1"/>
    </row>
    <row r="179" spans="10:10" x14ac:dyDescent="0.25">
      <c r="J179" s="1"/>
    </row>
    <row r="180" spans="10:10" x14ac:dyDescent="0.25">
      <c r="J180" s="1"/>
    </row>
    <row r="181" spans="10:10" x14ac:dyDescent="0.25">
      <c r="J181" s="1"/>
    </row>
    <row r="182" spans="10:10" x14ac:dyDescent="0.25">
      <c r="J182" s="1"/>
    </row>
    <row r="183" spans="10:10" x14ac:dyDescent="0.25">
      <c r="J183" s="1"/>
    </row>
    <row r="184" spans="10:10" x14ac:dyDescent="0.25">
      <c r="J184" s="1"/>
    </row>
    <row r="185" spans="10:10" x14ac:dyDescent="0.25">
      <c r="J185" s="1"/>
    </row>
    <row r="186" spans="10:10" x14ac:dyDescent="0.25">
      <c r="J186" s="1"/>
    </row>
    <row r="187" spans="10:10" x14ac:dyDescent="0.25">
      <c r="J187" s="1"/>
    </row>
    <row r="188" spans="10:10" x14ac:dyDescent="0.25">
      <c r="J188" s="1"/>
    </row>
    <row r="189" spans="10:10" x14ac:dyDescent="0.25">
      <c r="J189" s="1"/>
    </row>
    <row r="190" spans="10:10" x14ac:dyDescent="0.25">
      <c r="J190" s="1"/>
    </row>
    <row r="191" spans="10:10" x14ac:dyDescent="0.25">
      <c r="J191" s="1"/>
    </row>
    <row r="192" spans="10:10" x14ac:dyDescent="0.25">
      <c r="J192" s="1"/>
    </row>
    <row r="193" spans="10:10" x14ac:dyDescent="0.25">
      <c r="J193" s="1"/>
    </row>
    <row r="194" spans="10:10" x14ac:dyDescent="0.25">
      <c r="J194" s="1"/>
    </row>
    <row r="195" spans="10:10" x14ac:dyDescent="0.25">
      <c r="J195" s="1"/>
    </row>
    <row r="196" spans="10:10" x14ac:dyDescent="0.25">
      <c r="J196" s="1"/>
    </row>
    <row r="197" spans="10:10" x14ac:dyDescent="0.25">
      <c r="J197" s="1"/>
    </row>
    <row r="198" spans="10:10" x14ac:dyDescent="0.25">
      <c r="J198" s="1"/>
    </row>
    <row r="199" spans="10:10" x14ac:dyDescent="0.25">
      <c r="J199" s="1"/>
    </row>
    <row r="200" spans="10:10" x14ac:dyDescent="0.25">
      <c r="J200" s="1"/>
    </row>
    <row r="201" spans="10:10" x14ac:dyDescent="0.25">
      <c r="J201" s="1"/>
    </row>
    <row r="202" spans="10:10" x14ac:dyDescent="0.25">
      <c r="J202" s="1"/>
    </row>
    <row r="203" spans="10:10" x14ac:dyDescent="0.25">
      <c r="J203" s="1"/>
    </row>
    <row r="204" spans="10:10" x14ac:dyDescent="0.25">
      <c r="J204" s="1"/>
    </row>
    <row r="205" spans="10:10" x14ac:dyDescent="0.25">
      <c r="J205" s="1"/>
    </row>
    <row r="206" spans="10:10" x14ac:dyDescent="0.25">
      <c r="J206" s="1"/>
    </row>
    <row r="207" spans="10:10" x14ac:dyDescent="0.25">
      <c r="J207" s="1"/>
    </row>
    <row r="208" spans="10:10" x14ac:dyDescent="0.25">
      <c r="J208" s="1"/>
    </row>
    <row r="209" spans="10:10" x14ac:dyDescent="0.25">
      <c r="J209" s="1"/>
    </row>
    <row r="210" spans="10:10" x14ac:dyDescent="0.25">
      <c r="J210" s="1"/>
    </row>
    <row r="211" spans="10:10" x14ac:dyDescent="0.25">
      <c r="J211" s="1"/>
    </row>
    <row r="212" spans="10:10" x14ac:dyDescent="0.25">
      <c r="J212" s="1"/>
    </row>
    <row r="213" spans="10:10" x14ac:dyDescent="0.25">
      <c r="J213" s="1"/>
    </row>
    <row r="214" spans="10:10" x14ac:dyDescent="0.25">
      <c r="J214" s="1"/>
    </row>
    <row r="215" spans="10:10" x14ac:dyDescent="0.25">
      <c r="J215" s="1"/>
    </row>
    <row r="216" spans="10:10" x14ac:dyDescent="0.25">
      <c r="J216" s="1"/>
    </row>
    <row r="217" spans="10:10" x14ac:dyDescent="0.25">
      <c r="J217" s="1"/>
    </row>
    <row r="218" spans="10:10" x14ac:dyDescent="0.25">
      <c r="J218" s="1"/>
    </row>
    <row r="219" spans="10:10" x14ac:dyDescent="0.25">
      <c r="J219" s="1"/>
    </row>
    <row r="220" spans="10:10" x14ac:dyDescent="0.25">
      <c r="J220" s="1"/>
    </row>
    <row r="221" spans="10:10" x14ac:dyDescent="0.25">
      <c r="J221" s="1"/>
    </row>
    <row r="222" spans="10:10" x14ac:dyDescent="0.25">
      <c r="J222" s="1"/>
    </row>
    <row r="223" spans="10:10" x14ac:dyDescent="0.25">
      <c r="J223" s="1"/>
    </row>
    <row r="224" spans="10:10" x14ac:dyDescent="0.25">
      <c r="J224" s="1"/>
    </row>
    <row r="225" spans="10:10" x14ac:dyDescent="0.25">
      <c r="J225" s="1"/>
    </row>
    <row r="226" spans="10:10" x14ac:dyDescent="0.25">
      <c r="J226" s="1"/>
    </row>
    <row r="227" spans="10:10" x14ac:dyDescent="0.25">
      <c r="J227" s="1"/>
    </row>
    <row r="228" spans="10:10" x14ac:dyDescent="0.25">
      <c r="J228" s="1"/>
    </row>
    <row r="229" spans="10:10" x14ac:dyDescent="0.25">
      <c r="J229" s="1"/>
    </row>
    <row r="230" spans="10:10" x14ac:dyDescent="0.25">
      <c r="J230" s="1"/>
    </row>
    <row r="231" spans="10:10" x14ac:dyDescent="0.25">
      <c r="J231" s="1"/>
    </row>
    <row r="232" spans="10:10" x14ac:dyDescent="0.25">
      <c r="J232" s="1"/>
    </row>
    <row r="233" spans="10:10" x14ac:dyDescent="0.25">
      <c r="J233" s="1"/>
    </row>
    <row r="234" spans="10:10" x14ac:dyDescent="0.25">
      <c r="J234" s="1"/>
    </row>
    <row r="235" spans="10:10" x14ac:dyDescent="0.25">
      <c r="J235" s="1"/>
    </row>
    <row r="236" spans="10:10" x14ac:dyDescent="0.25">
      <c r="J236" s="1"/>
    </row>
    <row r="237" spans="10:10" x14ac:dyDescent="0.25">
      <c r="J237" s="1"/>
    </row>
    <row r="238" spans="10:10" x14ac:dyDescent="0.25">
      <c r="J238" s="1"/>
    </row>
    <row r="239" spans="10:10" x14ac:dyDescent="0.25">
      <c r="J239" s="1"/>
    </row>
    <row r="240" spans="10:10" x14ac:dyDescent="0.25">
      <c r="J240" s="1"/>
    </row>
    <row r="241" spans="10:10" x14ac:dyDescent="0.25">
      <c r="J241" s="1"/>
    </row>
    <row r="242" spans="10:10" x14ac:dyDescent="0.25">
      <c r="J242" s="1"/>
    </row>
    <row r="243" spans="10:10" x14ac:dyDescent="0.25">
      <c r="J243" s="1"/>
    </row>
    <row r="244" spans="10:10" x14ac:dyDescent="0.25">
      <c r="J244" s="1"/>
    </row>
    <row r="245" spans="10:10" x14ac:dyDescent="0.25">
      <c r="J245" s="1"/>
    </row>
    <row r="246" spans="10:10" x14ac:dyDescent="0.25">
      <c r="J246" s="1"/>
    </row>
    <row r="247" spans="10:10" x14ac:dyDescent="0.25">
      <c r="J247" s="1"/>
    </row>
    <row r="248" spans="10:10" x14ac:dyDescent="0.25">
      <c r="J248" s="1"/>
    </row>
    <row r="249" spans="10:10" x14ac:dyDescent="0.25">
      <c r="J249" s="1"/>
    </row>
    <row r="250" spans="10:10" x14ac:dyDescent="0.25">
      <c r="J250" s="1"/>
    </row>
    <row r="251" spans="10:10" x14ac:dyDescent="0.25">
      <c r="J251" s="1"/>
    </row>
    <row r="252" spans="10:10" x14ac:dyDescent="0.25">
      <c r="J252" s="1"/>
    </row>
    <row r="253" spans="10:10" x14ac:dyDescent="0.25">
      <c r="J253" s="1"/>
    </row>
    <row r="254" spans="10:10" x14ac:dyDescent="0.25">
      <c r="J254" s="1"/>
    </row>
    <row r="255" spans="10:10" x14ac:dyDescent="0.25">
      <c r="J255" s="1"/>
    </row>
    <row r="256" spans="10:10" x14ac:dyDescent="0.25">
      <c r="J256" s="1"/>
    </row>
    <row r="257" spans="10:10" x14ac:dyDescent="0.25">
      <c r="J257" s="1"/>
    </row>
    <row r="258" spans="10:10" x14ac:dyDescent="0.25">
      <c r="J258" s="1"/>
    </row>
    <row r="259" spans="10:10" x14ac:dyDescent="0.25">
      <c r="J259" s="1"/>
    </row>
    <row r="260" spans="10:10" x14ac:dyDescent="0.25">
      <c r="J260" s="1"/>
    </row>
    <row r="261" spans="10:10" x14ac:dyDescent="0.25">
      <c r="J261" s="1"/>
    </row>
    <row r="262" spans="10:10" x14ac:dyDescent="0.25">
      <c r="J262" s="1"/>
    </row>
    <row r="263" spans="10:10" x14ac:dyDescent="0.25">
      <c r="J263" s="1"/>
    </row>
    <row r="264" spans="10:10" x14ac:dyDescent="0.25">
      <c r="J264" s="1"/>
    </row>
    <row r="265" spans="10:10" x14ac:dyDescent="0.25">
      <c r="J265" s="1"/>
    </row>
    <row r="266" spans="10:10" x14ac:dyDescent="0.25">
      <c r="J266" s="1"/>
    </row>
    <row r="267" spans="10:10" x14ac:dyDescent="0.25">
      <c r="J267" s="1"/>
    </row>
    <row r="268" spans="10:10" x14ac:dyDescent="0.25">
      <c r="J268" s="1"/>
    </row>
    <row r="269" spans="10:10" x14ac:dyDescent="0.25">
      <c r="J269" s="1"/>
    </row>
    <row r="270" spans="10:10" x14ac:dyDescent="0.25">
      <c r="J270" s="1"/>
    </row>
    <row r="271" spans="10:10" x14ac:dyDescent="0.25">
      <c r="J271" s="1"/>
    </row>
    <row r="272" spans="10:10" x14ac:dyDescent="0.25">
      <c r="J272" s="1"/>
    </row>
    <row r="273" spans="10:10" x14ac:dyDescent="0.25">
      <c r="J273" s="1"/>
    </row>
    <row r="274" spans="10:10" x14ac:dyDescent="0.25">
      <c r="J274" s="1"/>
    </row>
    <row r="275" spans="10:10" x14ac:dyDescent="0.25">
      <c r="J275" s="1"/>
    </row>
    <row r="276" spans="10:10" x14ac:dyDescent="0.25">
      <c r="J276" s="1"/>
    </row>
    <row r="277" spans="10:10" x14ac:dyDescent="0.25">
      <c r="J277" s="1"/>
    </row>
    <row r="278" spans="10:10" x14ac:dyDescent="0.25">
      <c r="J278" s="1"/>
    </row>
    <row r="279" spans="10:10" x14ac:dyDescent="0.25">
      <c r="J279" s="1"/>
    </row>
    <row r="280" spans="10:10" x14ac:dyDescent="0.25">
      <c r="J280" s="1"/>
    </row>
    <row r="281" spans="10:10" x14ac:dyDescent="0.25">
      <c r="J281" s="1"/>
    </row>
    <row r="282" spans="10:10" x14ac:dyDescent="0.25">
      <c r="J282" s="1"/>
    </row>
    <row r="283" spans="10:10" x14ac:dyDescent="0.25">
      <c r="J283" s="1"/>
    </row>
    <row r="284" spans="10:10" x14ac:dyDescent="0.25">
      <c r="J284" s="1"/>
    </row>
    <row r="285" spans="10:10" x14ac:dyDescent="0.25">
      <c r="J285" s="1"/>
    </row>
  </sheetData>
  <conditionalFormatting sqref="C4:C1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G127">
    <cfRule type="cellIs" dxfId="1" priority="2" operator="lessThan">
      <formula>0.01</formula>
    </cfRule>
    <cfRule type="cellIs" dxfId="0" priority="3" operator="between">
      <formula>0.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B. fragilis PSA</vt:lpstr>
      <vt:lpstr>B. thetaiotaomicron CP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qed</dc:creator>
  <cp:lastModifiedBy>Shaqed Carasso</cp:lastModifiedBy>
  <dcterms:created xsi:type="dcterms:W3CDTF">2023-02-15T10:55:10Z</dcterms:created>
  <dcterms:modified xsi:type="dcterms:W3CDTF">2023-11-30T11:57:39Z</dcterms:modified>
</cp:coreProperties>
</file>